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IFIGENEIA MELLIDOU\Desktop\ms traditom\"/>
    </mc:Choice>
  </mc:AlternateContent>
  <xr:revisionPtr revIDLastSave="0" documentId="13_ncr:1_{8EDF5C05-CD8B-4F6D-9779-82B20B97B72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SL vs SSL " sheetId="14" r:id="rId1"/>
  </sheets>
  <definedNames>
    <definedName name="_xlnm._FilterDatabase" localSheetId="0" hidden="1">'LSL vs SSL '!$A$4:$M$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4" i="14" l="1"/>
  <c r="J84" i="14"/>
  <c r="K83" i="14"/>
  <c r="J83" i="14"/>
  <c r="K82" i="14"/>
  <c r="J82" i="14"/>
  <c r="K80" i="14"/>
  <c r="J80" i="14"/>
  <c r="K79" i="14"/>
  <c r="J79" i="14"/>
  <c r="K78" i="14"/>
  <c r="J78" i="14"/>
  <c r="K77" i="14"/>
  <c r="J77" i="14"/>
  <c r="K76" i="14"/>
  <c r="J76" i="14"/>
  <c r="K95" i="14"/>
  <c r="J95" i="14"/>
  <c r="L95" i="14" s="1"/>
  <c r="N95" i="14" s="1"/>
  <c r="K96" i="14"/>
  <c r="J96" i="14"/>
  <c r="K75" i="14"/>
  <c r="J75" i="14"/>
  <c r="K5" i="14"/>
  <c r="J5" i="14"/>
  <c r="K81" i="14"/>
  <c r="J81" i="14"/>
  <c r="K74" i="14"/>
  <c r="J74" i="14"/>
  <c r="K73" i="14"/>
  <c r="J73" i="14"/>
  <c r="K72" i="14"/>
  <c r="J72" i="14"/>
  <c r="K97" i="14"/>
  <c r="J97" i="14"/>
  <c r="K71" i="14"/>
  <c r="J71" i="14"/>
  <c r="K70" i="14"/>
  <c r="J70" i="14"/>
  <c r="K69" i="14"/>
  <c r="J69" i="14"/>
  <c r="K68" i="14"/>
  <c r="J68" i="14"/>
  <c r="L68" i="14" s="1"/>
  <c r="N68" i="14" s="1"/>
  <c r="K67" i="14"/>
  <c r="J67" i="14"/>
  <c r="K66" i="14"/>
  <c r="J66" i="14"/>
  <c r="K65" i="14"/>
  <c r="J65" i="14"/>
  <c r="K64" i="14"/>
  <c r="J64" i="14"/>
  <c r="K63" i="14"/>
  <c r="J63" i="14"/>
  <c r="K20" i="14"/>
  <c r="J20" i="14"/>
  <c r="K19" i="14"/>
  <c r="J19" i="14"/>
  <c r="K18" i="14"/>
  <c r="J18" i="14"/>
  <c r="L18" i="14" s="1"/>
  <c r="N18" i="14" s="1"/>
  <c r="K17" i="14"/>
  <c r="J17" i="14"/>
  <c r="K16" i="14"/>
  <c r="J16" i="14"/>
  <c r="K15" i="14"/>
  <c r="J15" i="14"/>
  <c r="K94" i="14"/>
  <c r="J94" i="14"/>
  <c r="L94" i="14" s="1"/>
  <c r="N94" i="14" s="1"/>
  <c r="K93" i="14"/>
  <c r="J93" i="14"/>
  <c r="K62" i="14"/>
  <c r="J62" i="14"/>
  <c r="K61" i="14"/>
  <c r="J61" i="14"/>
  <c r="K60" i="14"/>
  <c r="J60" i="14"/>
  <c r="K59" i="14"/>
  <c r="J59" i="14"/>
  <c r="K58" i="14"/>
  <c r="J58" i="14"/>
  <c r="K57" i="14"/>
  <c r="J57" i="14"/>
  <c r="K56" i="14"/>
  <c r="J56" i="14"/>
  <c r="K55" i="14"/>
  <c r="J55" i="14"/>
  <c r="K54" i="14"/>
  <c r="J54" i="14"/>
  <c r="K53" i="14"/>
  <c r="J53" i="14"/>
  <c r="K52" i="14"/>
  <c r="J52" i="14"/>
  <c r="K51" i="14"/>
  <c r="J51" i="14"/>
  <c r="K50" i="14"/>
  <c r="J50" i="14"/>
  <c r="K49" i="14"/>
  <c r="J49" i="14"/>
  <c r="K48" i="14"/>
  <c r="J48" i="14"/>
  <c r="K47" i="14"/>
  <c r="J47" i="14"/>
  <c r="K46" i="14"/>
  <c r="J46" i="14"/>
  <c r="K45" i="14"/>
  <c r="J45" i="14"/>
  <c r="K44" i="14"/>
  <c r="J44" i="14"/>
  <c r="K43" i="14"/>
  <c r="J43" i="14"/>
  <c r="K42" i="14"/>
  <c r="J42" i="14"/>
  <c r="K41" i="14"/>
  <c r="J41" i="14"/>
  <c r="K40" i="14"/>
  <c r="J40" i="14"/>
  <c r="K39" i="14"/>
  <c r="J39" i="14"/>
  <c r="K38" i="14"/>
  <c r="J38" i="14"/>
  <c r="K37" i="14"/>
  <c r="J37" i="14"/>
  <c r="K36" i="14"/>
  <c r="J36" i="14"/>
  <c r="K35" i="14"/>
  <c r="J35" i="14"/>
  <c r="K34" i="14"/>
  <c r="J34" i="14"/>
  <c r="K33" i="14"/>
  <c r="J33" i="14"/>
  <c r="K32" i="14"/>
  <c r="J32" i="14"/>
  <c r="K31" i="14"/>
  <c r="J31" i="14"/>
  <c r="K30" i="14"/>
  <c r="J30" i="14"/>
  <c r="K29" i="14"/>
  <c r="J29" i="14"/>
  <c r="K28" i="14"/>
  <c r="J28" i="14"/>
  <c r="K27" i="14"/>
  <c r="J27" i="14"/>
  <c r="K26" i="14"/>
  <c r="J26" i="14"/>
  <c r="K25" i="14"/>
  <c r="J25" i="14"/>
  <c r="K24" i="14"/>
  <c r="J24" i="14"/>
  <c r="K23" i="14"/>
  <c r="J23" i="14"/>
  <c r="K22" i="14"/>
  <c r="J22" i="14"/>
  <c r="K21" i="14"/>
  <c r="J21" i="14"/>
  <c r="K92" i="14"/>
  <c r="J92" i="14"/>
  <c r="K91" i="14"/>
  <c r="J91" i="14"/>
  <c r="K90" i="14"/>
  <c r="J90" i="14"/>
  <c r="K89" i="14"/>
  <c r="J89" i="14"/>
  <c r="K88" i="14"/>
  <c r="J88" i="14"/>
  <c r="K87" i="14"/>
  <c r="J87" i="14"/>
  <c r="K86" i="14"/>
  <c r="J86" i="14"/>
  <c r="K85" i="14"/>
  <c r="J85" i="14"/>
  <c r="K14" i="14"/>
  <c r="J14" i="14"/>
  <c r="K13" i="14"/>
  <c r="J13" i="14"/>
  <c r="K12" i="14"/>
  <c r="J12" i="14"/>
  <c r="K11" i="14"/>
  <c r="J11" i="14"/>
  <c r="K10" i="14"/>
  <c r="J10" i="14"/>
  <c r="K9" i="14"/>
  <c r="J9" i="14"/>
  <c r="K8" i="14"/>
  <c r="J8" i="14"/>
  <c r="K7" i="14"/>
  <c r="J7" i="14"/>
  <c r="K6" i="14"/>
  <c r="J6" i="14"/>
  <c r="L33" i="14" l="1"/>
  <c r="N33" i="14" s="1"/>
  <c r="L37" i="14"/>
  <c r="N37" i="14" s="1"/>
  <c r="L53" i="14"/>
  <c r="N53" i="14" s="1"/>
  <c r="L61" i="14"/>
  <c r="N61" i="14" s="1"/>
  <c r="L69" i="14"/>
  <c r="N69" i="14" s="1"/>
  <c r="L5" i="14"/>
  <c r="N5" i="14" s="1"/>
  <c r="L26" i="14"/>
  <c r="N26" i="14" s="1"/>
  <c r="L34" i="14"/>
  <c r="N34" i="14" s="1"/>
  <c r="L91" i="14"/>
  <c r="N91" i="14" s="1"/>
  <c r="L39" i="14"/>
  <c r="N39" i="14" s="1"/>
  <c r="L47" i="14"/>
  <c r="N47" i="14" s="1"/>
  <c r="L79" i="14"/>
  <c r="N79" i="14" s="1"/>
  <c r="L92" i="14"/>
  <c r="N92" i="14" s="1"/>
  <c r="L28" i="14"/>
  <c r="N28" i="14" s="1"/>
  <c r="L32" i="14"/>
  <c r="N32" i="14" s="1"/>
  <c r="L40" i="14"/>
  <c r="N40" i="14" s="1"/>
  <c r="L54" i="14"/>
  <c r="N54" i="14" s="1"/>
  <c r="L62" i="14"/>
  <c r="N62" i="14" s="1"/>
  <c r="L16" i="14"/>
  <c r="N16" i="14" s="1"/>
  <c r="L75" i="14"/>
  <c r="N75" i="14" s="1"/>
  <c r="L23" i="14"/>
  <c r="N23" i="14" s="1"/>
  <c r="L84" i="14"/>
  <c r="N84" i="14" s="1"/>
  <c r="L80" i="14"/>
  <c r="N80" i="14" s="1"/>
  <c r="L90" i="14"/>
  <c r="N90" i="14" s="1"/>
  <c r="L20" i="14"/>
  <c r="N20" i="14" s="1"/>
  <c r="L13" i="14"/>
  <c r="N13" i="14" s="1"/>
  <c r="L27" i="14"/>
  <c r="N27" i="14" s="1"/>
  <c r="L31" i="14"/>
  <c r="N31" i="14" s="1"/>
  <c r="L35" i="14"/>
  <c r="N35" i="14" s="1"/>
  <c r="L38" i="14"/>
  <c r="N38" i="14" s="1"/>
  <c r="L42" i="14"/>
  <c r="N42" i="14" s="1"/>
  <c r="L45" i="14"/>
  <c r="N45" i="14" s="1"/>
  <c r="L55" i="14"/>
  <c r="N55" i="14" s="1"/>
  <c r="L59" i="14"/>
  <c r="N59" i="14" s="1"/>
  <c r="L63" i="14"/>
  <c r="N63" i="14" s="1"/>
  <c r="L67" i="14"/>
  <c r="N67" i="14" s="1"/>
  <c r="L71" i="14"/>
  <c r="N71" i="14" s="1"/>
  <c r="L78" i="14"/>
  <c r="N78" i="14" s="1"/>
  <c r="L83" i="14"/>
  <c r="N83" i="14" s="1"/>
  <c r="L85" i="14"/>
  <c r="N85" i="14" s="1"/>
  <c r="L89" i="14"/>
  <c r="N89" i="14" s="1"/>
  <c r="L36" i="14"/>
  <c r="N36" i="14" s="1"/>
  <c r="L9" i="14"/>
  <c r="N9" i="14" s="1"/>
  <c r="L22" i="14"/>
  <c r="N22" i="14" s="1"/>
  <c r="L65" i="14"/>
  <c r="N65" i="14" s="1"/>
  <c r="L77" i="14"/>
  <c r="N77" i="14" s="1"/>
  <c r="L6" i="14"/>
  <c r="N6" i="14" s="1"/>
  <c r="L41" i="14"/>
  <c r="N41" i="14" s="1"/>
  <c r="L50" i="14"/>
  <c r="N50" i="14" s="1"/>
  <c r="L19" i="14"/>
  <c r="N19" i="14" s="1"/>
  <c r="L12" i="14"/>
  <c r="N12" i="14" s="1"/>
  <c r="L21" i="14"/>
  <c r="N21" i="14" s="1"/>
  <c r="L25" i="14"/>
  <c r="N25" i="14" s="1"/>
  <c r="L49" i="14"/>
  <c r="N49" i="14" s="1"/>
  <c r="L52" i="14"/>
  <c r="N52" i="14" s="1"/>
  <c r="L66" i="14"/>
  <c r="N66" i="14" s="1"/>
  <c r="L70" i="14"/>
  <c r="N70" i="14" s="1"/>
  <c r="L73" i="14"/>
  <c r="N73" i="14" s="1"/>
  <c r="L29" i="14"/>
  <c r="N29" i="14" s="1"/>
  <c r="L57" i="14"/>
  <c r="N57" i="14" s="1"/>
  <c r="L72" i="14"/>
  <c r="N72" i="14" s="1"/>
  <c r="L24" i="14"/>
  <c r="N24" i="14" s="1"/>
  <c r="L30" i="14"/>
  <c r="N30" i="14" s="1"/>
  <c r="L46" i="14"/>
  <c r="N46" i="14" s="1"/>
  <c r="L48" i="14"/>
  <c r="N48" i="14" s="1"/>
  <c r="L51" i="14"/>
  <c r="N51" i="14" s="1"/>
  <c r="L58" i="14"/>
  <c r="N58" i="14" s="1"/>
  <c r="L82" i="14"/>
  <c r="N82" i="14" s="1"/>
  <c r="L8" i="14"/>
  <c r="N8" i="14" s="1"/>
  <c r="L15" i="14"/>
  <c r="N15" i="14" s="1"/>
  <c r="L64" i="14"/>
  <c r="N64" i="14" s="1"/>
  <c r="L86" i="14"/>
  <c r="N86" i="14" s="1"/>
  <c r="L76" i="14"/>
  <c r="N76" i="14" s="1"/>
  <c r="L10" i="14"/>
  <c r="N10" i="14" s="1"/>
  <c r="L87" i="14"/>
  <c r="N87" i="14" s="1"/>
  <c r="L43" i="14"/>
  <c r="N43" i="14" s="1"/>
  <c r="L74" i="14"/>
  <c r="N74" i="14" s="1"/>
  <c r="L7" i="14"/>
  <c r="N7" i="14" s="1"/>
  <c r="L44" i="14"/>
  <c r="N44" i="14" s="1"/>
  <c r="L56" i="14"/>
  <c r="N56" i="14" s="1"/>
  <c r="L60" i="14"/>
  <c r="N60" i="14" s="1"/>
  <c r="L93" i="14"/>
  <c r="N93" i="14" s="1"/>
  <c r="L97" i="14"/>
  <c r="N97" i="14" s="1"/>
  <c r="L11" i="14"/>
  <c r="N11" i="14" s="1"/>
  <c r="L14" i="14"/>
  <c r="N14" i="14" s="1"/>
  <c r="L88" i="14"/>
  <c r="N88" i="14" s="1"/>
  <c r="L17" i="14"/>
  <c r="N17" i="14" s="1"/>
  <c r="L81" i="14"/>
  <c r="N81" i="14" s="1"/>
  <c r="L96" i="14"/>
  <c r="N96" i="14" s="1"/>
</calcChain>
</file>

<file path=xl/sharedStrings.xml><?xml version="1.0" encoding="utf-8"?>
<sst xmlns="http://schemas.openxmlformats.org/spreadsheetml/2006/main" count="199" uniqueCount="126">
  <si>
    <t xml:space="preserve">Metabolite </t>
  </si>
  <si>
    <t>TRTH  1620_1</t>
  </si>
  <si>
    <t>TRTH  1620_2</t>
  </si>
  <si>
    <t>TRTH  1620_3</t>
  </si>
  <si>
    <t>TRTH   2510_1</t>
  </si>
  <si>
    <t>TRTH   2510_2</t>
  </si>
  <si>
    <t>TRTH   2510_3</t>
  </si>
  <si>
    <t>Caffeic acid hexose</t>
  </si>
  <si>
    <t>Hydroxybenzoic acid hexose</t>
  </si>
  <si>
    <t>hydroxylated naringenin chalcone</t>
  </si>
  <si>
    <t>kaempferol diglucoside</t>
  </si>
  <si>
    <t>kaempferol rutinoside</t>
  </si>
  <si>
    <t>N-Feruloylputrescine</t>
  </si>
  <si>
    <t>tricaffeoyl quinic acid</t>
  </si>
  <si>
    <t>glycolic acid</t>
  </si>
  <si>
    <t>lysine</t>
  </si>
  <si>
    <t>malic acid</t>
  </si>
  <si>
    <t>tyrosine</t>
  </si>
  <si>
    <t>asparagine</t>
  </si>
  <si>
    <t>quinic acid</t>
  </si>
  <si>
    <t>glutamic acid</t>
  </si>
  <si>
    <t>glutamine</t>
  </si>
  <si>
    <t>tryptophan</t>
  </si>
  <si>
    <t>Acetoxy-tomatine</t>
  </si>
  <si>
    <t>Acetoxy-hydroxytomatine</t>
  </si>
  <si>
    <t xml:space="preserve">Dehydroesculeoside A </t>
  </si>
  <si>
    <t>dihydroxytomatine</t>
  </si>
  <si>
    <t>Esculeoside A</t>
  </si>
  <si>
    <t>Esculeoside B</t>
  </si>
  <si>
    <t>Hydroxytomatine I</t>
  </si>
  <si>
    <t>Tomatidenol</t>
  </si>
  <si>
    <t>Pyridoxine</t>
  </si>
  <si>
    <t>glucose</t>
  </si>
  <si>
    <t>nicotinic acid</t>
  </si>
  <si>
    <t>shikimic acid</t>
  </si>
  <si>
    <t>itaconic acid</t>
  </si>
  <si>
    <t>coumaric acid</t>
  </si>
  <si>
    <t>arginine</t>
  </si>
  <si>
    <t>2-methylfuran</t>
  </si>
  <si>
    <t>3-methylbutanenitrile</t>
  </si>
  <si>
    <t>(E)-2-methyl-2-butenal</t>
  </si>
  <si>
    <t>2-isobutylthiazole</t>
  </si>
  <si>
    <t>Nonanal</t>
  </si>
  <si>
    <t>2-caren-10-al</t>
  </si>
  <si>
    <t>1-nitro-2-phenylethane</t>
  </si>
  <si>
    <t>beta-damascenone</t>
  </si>
  <si>
    <t>Branched-chain amino acid related</t>
  </si>
  <si>
    <t>Sulfur compound</t>
  </si>
  <si>
    <t>apocarotenoids</t>
  </si>
  <si>
    <t>Lipid derived</t>
  </si>
  <si>
    <t>Phenylalanine derived</t>
  </si>
  <si>
    <t>Terpenoids</t>
  </si>
  <si>
    <t>15-cis-phytoene</t>
  </si>
  <si>
    <t>hydroxy-phytofluene</t>
  </si>
  <si>
    <t>9,15-cis-phytofluene</t>
  </si>
  <si>
    <t>phytofluene-isomer 2</t>
  </si>
  <si>
    <t>all-trans-z-carotene</t>
  </si>
  <si>
    <t>9,9-di-cis-z-carotene</t>
  </si>
  <si>
    <t>9-cis-z-carotene</t>
  </si>
  <si>
    <t>13-cis-lycopene</t>
  </si>
  <si>
    <t>all-trans-lycopene</t>
  </si>
  <si>
    <t>Lutein</t>
  </si>
  <si>
    <t>all-trans-neoxanthin</t>
  </si>
  <si>
    <t>luteoxanthin</t>
  </si>
  <si>
    <t>a-tocopherol-quinone</t>
  </si>
  <si>
    <t>plastoquinol-9</t>
  </si>
  <si>
    <t>plastoquinone</t>
  </si>
  <si>
    <t>ubiquinone-10</t>
  </si>
  <si>
    <t>a-tocopherol</t>
  </si>
  <si>
    <t>b-/g-tocopherol</t>
  </si>
  <si>
    <t>d-tocopherol</t>
  </si>
  <si>
    <t>a-tocotrienol</t>
  </si>
  <si>
    <t>b-/g-tocotrienol</t>
  </si>
  <si>
    <t>11c-eicosenoic acid</t>
  </si>
  <si>
    <t>linoleic acid</t>
  </si>
  <si>
    <t>myristoleic acid</t>
  </si>
  <si>
    <t>nervonic acid</t>
  </si>
  <si>
    <t>palmitic acid</t>
  </si>
  <si>
    <t>palmitoleic acid</t>
  </si>
  <si>
    <t>pentadecanoic acid</t>
  </si>
  <si>
    <t>stigmasterol</t>
  </si>
  <si>
    <t>cis-9-monoolein (C18:1)</t>
  </si>
  <si>
    <t>tricaproin (C6:0)</t>
  </si>
  <si>
    <t>carotenoids</t>
  </si>
  <si>
    <t>quinones</t>
  </si>
  <si>
    <t>tocochromanols</t>
  </si>
  <si>
    <t>fatty acids</t>
  </si>
  <si>
    <t>sterols</t>
  </si>
  <si>
    <t>triglycerides</t>
  </si>
  <si>
    <t>leucine/isoleucine</t>
  </si>
  <si>
    <t>Hydroxycinnamic acids and derivatives</t>
  </si>
  <si>
    <t>Hydroxybenzoic acids and derivatives</t>
  </si>
  <si>
    <t>Flavonoids and glycosides</t>
  </si>
  <si>
    <t>vitamin B6</t>
  </si>
  <si>
    <t>soluble sugars</t>
  </si>
  <si>
    <t>aminoacids and derivatives</t>
  </si>
  <si>
    <t>organic acids and derivatives</t>
  </si>
  <si>
    <t>Benzenoids</t>
  </si>
  <si>
    <t>TRTH  1620</t>
  </si>
  <si>
    <t>TRTH   2510</t>
  </si>
  <si>
    <t>Fold change</t>
  </si>
  <si>
    <t>p value</t>
  </si>
  <si>
    <t>log2FC</t>
  </si>
  <si>
    <t>naringenin chalcone hexose I</t>
  </si>
  <si>
    <t>naringenin chalcone hexose II</t>
  </si>
  <si>
    <t>naringenin dihexose I</t>
  </si>
  <si>
    <t>quercetin dihexose deoxygenose</t>
  </si>
  <si>
    <t>kaempferol glucose rhamnose</t>
  </si>
  <si>
    <t>phloretin-di-C-hexose</t>
  </si>
  <si>
    <t>eriodictyol hexose</t>
  </si>
  <si>
    <t>salicylaldehyde</t>
  </si>
  <si>
    <t>methyl salicylate</t>
  </si>
  <si>
    <t>ethyl salicylate</t>
  </si>
  <si>
    <t>eugenol</t>
  </si>
  <si>
    <t>phenylalanine</t>
  </si>
  <si>
    <t>octanoic acid</t>
  </si>
  <si>
    <t>heptadecanoic acid</t>
  </si>
  <si>
    <t>naringenin chalcone dihexose</t>
  </si>
  <si>
    <t>quercetin dihexose pentose-deoxygenose</t>
  </si>
  <si>
    <t>quercetin dihexose deoxyhexose p-coumaric</t>
  </si>
  <si>
    <t>dihydrokaempferol</t>
  </si>
  <si>
    <t>quercetin hexose-deoxyhexose-pentose</t>
  </si>
  <si>
    <t>kaempferol hexose-deoxygexose pentose</t>
  </si>
  <si>
    <t>dimethyldisulfide</t>
  </si>
  <si>
    <t>Steroidal alkaloids and glycoalkaloids </t>
  </si>
  <si>
    <r>
      <rPr>
        <b/>
        <sz val="11"/>
        <color theme="1"/>
        <rFont val="Calibri"/>
        <family val="2"/>
        <scheme val="minor"/>
      </rPr>
      <t xml:space="preserve">Supplementary Table 6. </t>
    </r>
    <r>
      <rPr>
        <sz val="11"/>
        <color theme="1"/>
        <rFont val="Calibri"/>
        <family val="2"/>
        <scheme val="minor"/>
      </rPr>
      <t xml:space="preserve">Differentially accumulated metabolites over-accumulated in LSL (TRTH1620; red) or in SSL (TRTH2510; green), with p&lt; 0.0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2" fillId="0" borderId="0" xfId="1" applyFont="1" applyAlignment="1">
      <alignment horizontal="center"/>
    </xf>
    <xf numFmtId="0" fontId="3" fillId="0" borderId="2" xfId="1" applyFont="1" applyBorder="1"/>
    <xf numFmtId="165" fontId="3" fillId="0" borderId="2" xfId="1" applyNumberFormat="1" applyFont="1" applyBorder="1"/>
    <xf numFmtId="165" fontId="3" fillId="0" borderId="0" xfId="1" applyNumberFormat="1" applyFont="1"/>
    <xf numFmtId="0" fontId="3" fillId="0" borderId="0" xfId="1" applyFont="1"/>
    <xf numFmtId="164" fontId="3" fillId="0" borderId="0" xfId="1" applyNumberFormat="1" applyFont="1"/>
    <xf numFmtId="164" fontId="3" fillId="0" borderId="0" xfId="1" applyNumberFormat="1" applyFont="1" applyAlignment="1">
      <alignment horizontal="right"/>
    </xf>
    <xf numFmtId="0" fontId="3" fillId="0" borderId="3" xfId="1" applyFont="1" applyBorder="1"/>
    <xf numFmtId="165" fontId="3" fillId="0" borderId="3" xfId="1" applyNumberFormat="1" applyFont="1" applyBorder="1"/>
    <xf numFmtId="164" fontId="3" fillId="0" borderId="2" xfId="1" applyNumberFormat="1" applyFont="1" applyBorder="1"/>
    <xf numFmtId="164" fontId="3" fillId="0" borderId="3" xfId="1" applyNumberFormat="1" applyFont="1" applyBorder="1"/>
    <xf numFmtId="164" fontId="3" fillId="0" borderId="3" xfId="1" applyNumberFormat="1" applyFont="1" applyBorder="1" applyAlignment="1">
      <alignment horizontal="right"/>
    </xf>
    <xf numFmtId="0" fontId="3" fillId="0" borderId="2" xfId="0" applyFont="1" applyBorder="1"/>
    <xf numFmtId="2" fontId="3" fillId="0" borderId="2" xfId="0" applyNumberFormat="1" applyFont="1" applyBorder="1"/>
    <xf numFmtId="0" fontId="3" fillId="0" borderId="0" xfId="0" applyFont="1"/>
    <xf numFmtId="2" fontId="3" fillId="0" borderId="0" xfId="0" applyNumberFormat="1" applyFont="1"/>
    <xf numFmtId="0" fontId="3" fillId="0" borderId="3" xfId="0" applyFont="1" applyBorder="1"/>
    <xf numFmtId="2" fontId="3" fillId="0" borderId="3" xfId="0" applyNumberFormat="1" applyFont="1" applyBorder="1"/>
    <xf numFmtId="0" fontId="2" fillId="0" borderId="0" xfId="1" applyFont="1"/>
    <xf numFmtId="2" fontId="3" fillId="0" borderId="0" xfId="1" applyNumberFormat="1" applyFont="1"/>
    <xf numFmtId="0" fontId="2" fillId="0" borderId="1" xfId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2" fontId="2" fillId="0" borderId="0" xfId="1" applyNumberFormat="1" applyFont="1" applyAlignment="1">
      <alignment horizontal="center"/>
    </xf>
    <xf numFmtId="2" fontId="3" fillId="0" borderId="2" xfId="1" applyNumberFormat="1" applyFont="1" applyBorder="1"/>
    <xf numFmtId="2" fontId="3" fillId="0" borderId="3" xfId="1" applyNumberFormat="1" applyFont="1" applyBorder="1"/>
    <xf numFmtId="164" fontId="3" fillId="0" borderId="2" xfId="1" applyNumberFormat="1" applyFont="1" applyBorder="1" applyAlignment="1">
      <alignment horizontal="right"/>
    </xf>
    <xf numFmtId="164" fontId="4" fillId="0" borderId="1" xfId="1" applyNumberFormat="1" applyFont="1" applyBorder="1" applyAlignment="1">
      <alignment horizontal="center"/>
    </xf>
    <xf numFmtId="164" fontId="1" fillId="0" borderId="0" xfId="1" applyNumberFormat="1"/>
    <xf numFmtId="2" fontId="3" fillId="2" borderId="2" xfId="1" applyNumberFormat="1" applyFont="1" applyFill="1" applyBorder="1"/>
    <xf numFmtId="2" fontId="3" fillId="2" borderId="0" xfId="1" applyNumberFormat="1" applyFont="1" applyFill="1"/>
    <xf numFmtId="2" fontId="3" fillId="3" borderId="3" xfId="1" applyNumberFormat="1" applyFont="1" applyFill="1" applyBorder="1"/>
    <xf numFmtId="2" fontId="3" fillId="3" borderId="0" xfId="1" applyNumberFormat="1" applyFont="1" applyFill="1"/>
    <xf numFmtId="2" fontId="3" fillId="3" borderId="2" xfId="1" applyNumberFormat="1" applyFont="1" applyFill="1" applyBorder="1"/>
    <xf numFmtId="2" fontId="3" fillId="2" borderId="3" xfId="1" applyNumberFormat="1" applyFont="1" applyFill="1" applyBorder="1"/>
    <xf numFmtId="0" fontId="3" fillId="0" borderId="1" xfId="1" applyFont="1" applyBorder="1"/>
    <xf numFmtId="164" fontId="3" fillId="0" borderId="1" xfId="1" applyNumberFormat="1" applyFont="1" applyBorder="1"/>
    <xf numFmtId="165" fontId="3" fillId="0" borderId="1" xfId="1" applyNumberFormat="1" applyFont="1" applyBorder="1"/>
    <xf numFmtId="2" fontId="3" fillId="0" borderId="1" xfId="1" applyNumberFormat="1" applyFont="1" applyBorder="1"/>
    <xf numFmtId="2" fontId="3" fillId="2" borderId="1" xfId="1" applyNumberFormat="1" applyFont="1" applyFill="1" applyBorder="1"/>
    <xf numFmtId="2" fontId="3" fillId="3" borderId="1" xfId="1" applyNumberFormat="1" applyFont="1" applyFill="1" applyBorder="1"/>
    <xf numFmtId="0" fontId="3" fillId="0" borderId="1" xfId="0" applyFont="1" applyBorder="1"/>
    <xf numFmtId="2" fontId="3" fillId="0" borderId="1" xfId="0" applyNumberFormat="1" applyFont="1" applyBorder="1"/>
    <xf numFmtId="0" fontId="3" fillId="0" borderId="1" xfId="1" applyFont="1" applyBorder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2" fontId="3" fillId="0" borderId="0" xfId="1" applyNumberFormat="1" applyFont="1" applyAlignment="1">
      <alignment horizontal="center"/>
    </xf>
    <xf numFmtId="2" fontId="3" fillId="0" borderId="3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3" fillId="0" borderId="2" xfId="1" applyNumberFormat="1" applyFont="1" applyBorder="1" applyAlignment="1">
      <alignment horizontal="center"/>
    </xf>
    <xf numFmtId="0" fontId="0" fillId="4" borderId="0" xfId="0" applyFill="1" applyAlignment="1">
      <alignment horizontal="justify" vertical="distributed"/>
    </xf>
  </cellXfs>
  <cellStyles count="2">
    <cellStyle name="Normal" xfId="0" builtinId="0"/>
    <cellStyle name="Normal 2" xfId="1" xr:uid="{227A5FAE-8C80-44AA-86FA-F88215425C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C5FAD-A8D0-4F8F-8A67-55B63BBE78A6}">
  <dimension ref="A1:N97"/>
  <sheetViews>
    <sheetView tabSelected="1" zoomScale="87" zoomScaleNormal="87" workbookViewId="0">
      <selection sqref="A1:L2"/>
    </sheetView>
  </sheetViews>
  <sheetFormatPr defaultColWidth="12" defaultRowHeight="15.6" x14ac:dyDescent="0.3"/>
  <cols>
    <col min="1" max="1" width="35.33203125" style="5" customWidth="1"/>
    <col min="2" max="2" width="31" style="5" customWidth="1"/>
    <col min="3" max="8" width="15" style="19" customWidth="1"/>
    <col min="9" max="9" width="12" style="5" customWidth="1"/>
    <col min="10" max="12" width="12" style="20"/>
    <col min="13" max="13" width="12" style="28"/>
    <col min="14" max="14" width="12" style="23"/>
    <col min="15" max="16384" width="12" style="5"/>
  </cols>
  <sheetData>
    <row r="1" spans="1:14" x14ac:dyDescent="0.3">
      <c r="A1" s="52" t="s">
        <v>12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4" x14ac:dyDescent="0.3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</row>
    <row r="4" spans="1:14" s="1" customFormat="1" x14ac:dyDescent="0.3">
      <c r="A4" s="21"/>
      <c r="B4" s="43" t="s">
        <v>0</v>
      </c>
      <c r="C4" s="21" t="s">
        <v>1</v>
      </c>
      <c r="D4" s="21" t="s">
        <v>2</v>
      </c>
      <c r="E4" s="21" t="s">
        <v>3</v>
      </c>
      <c r="F4" s="21" t="s">
        <v>4</v>
      </c>
      <c r="G4" s="21" t="s">
        <v>5</v>
      </c>
      <c r="H4" s="21" t="s">
        <v>6</v>
      </c>
      <c r="I4" s="21"/>
      <c r="J4" s="22" t="s">
        <v>98</v>
      </c>
      <c r="K4" s="22" t="s">
        <v>99</v>
      </c>
      <c r="L4" s="22" t="s">
        <v>100</v>
      </c>
      <c r="M4" s="27" t="s">
        <v>101</v>
      </c>
      <c r="N4" s="23" t="s">
        <v>102</v>
      </c>
    </row>
    <row r="5" spans="1:14" x14ac:dyDescent="0.3">
      <c r="A5" s="5" t="s">
        <v>94</v>
      </c>
      <c r="B5" s="5" t="s">
        <v>32</v>
      </c>
      <c r="C5" s="6">
        <v>234.53082203758652</v>
      </c>
      <c r="D5" s="6">
        <v>228.21122234283945</v>
      </c>
      <c r="E5" s="6">
        <v>201.61449549134562</v>
      </c>
      <c r="F5" s="6">
        <v>259.11239861210197</v>
      </c>
      <c r="G5" s="6">
        <v>268.87489865512811</v>
      </c>
      <c r="H5" s="6">
        <v>246.68255202664398</v>
      </c>
      <c r="I5" s="4"/>
      <c r="J5" s="20">
        <f>AVERAGE(C5:E5)</f>
        <v>221.45217995725719</v>
      </c>
      <c r="K5" s="20">
        <f>AVERAGE(F5:H5)</f>
        <v>258.22328309795802</v>
      </c>
      <c r="L5" s="32">
        <f>J5/K5</f>
        <v>0.85759958319966223</v>
      </c>
      <c r="M5" s="20">
        <v>3.7094442200110031E-2</v>
      </c>
      <c r="N5" s="48">
        <f>LOG(L5,2)</f>
        <v>-0.22162389025297183</v>
      </c>
    </row>
    <row r="6" spans="1:14" x14ac:dyDescent="0.3">
      <c r="A6" s="2" t="s">
        <v>95</v>
      </c>
      <c r="B6" s="2" t="s">
        <v>22</v>
      </c>
      <c r="C6" s="10">
        <v>32.669055212056541</v>
      </c>
      <c r="D6" s="10">
        <v>27.647860632214424</v>
      </c>
      <c r="E6" s="10">
        <v>26.508480665619512</v>
      </c>
      <c r="F6" s="10">
        <v>5.6513314145771298</v>
      </c>
      <c r="G6" s="10">
        <v>10.639476556969626</v>
      </c>
      <c r="H6" s="10">
        <v>8.5984701586841137</v>
      </c>
      <c r="I6" s="3"/>
      <c r="J6" s="24">
        <f t="shared" ref="J6:J62" si="0">AVERAGE(C6:E6)</f>
        <v>28.941798836630159</v>
      </c>
      <c r="K6" s="24">
        <f t="shared" ref="K6:K62" si="1">AVERAGE(F6:H6)</f>
        <v>8.2964260434102908</v>
      </c>
      <c r="L6" s="29">
        <f t="shared" ref="L6:L62" si="2">J6/K6</f>
        <v>3.4884658388075591</v>
      </c>
      <c r="M6" s="10">
        <v>9.762606609141993E-4</v>
      </c>
      <c r="N6" s="48">
        <f>LOG(L6,2)</f>
        <v>1.8025927059585618</v>
      </c>
    </row>
    <row r="7" spans="1:14" x14ac:dyDescent="0.3">
      <c r="A7" s="5" t="s">
        <v>95</v>
      </c>
      <c r="B7" s="5" t="s">
        <v>89</v>
      </c>
      <c r="C7" s="6">
        <v>53.053384325986343</v>
      </c>
      <c r="D7" s="6">
        <v>55.898547905845099</v>
      </c>
      <c r="E7" s="6">
        <v>48.215062901350862</v>
      </c>
      <c r="F7" s="6">
        <v>30.669666105946437</v>
      </c>
      <c r="G7" s="6">
        <v>33.889242456877668</v>
      </c>
      <c r="H7" s="6">
        <v>33.031002753487016</v>
      </c>
      <c r="I7" s="4"/>
      <c r="J7" s="20">
        <f t="shared" si="0"/>
        <v>52.388998377727432</v>
      </c>
      <c r="K7" s="20">
        <f t="shared" si="1"/>
        <v>32.52997043877037</v>
      </c>
      <c r="L7" s="30">
        <f t="shared" si="2"/>
        <v>1.6104840450542914</v>
      </c>
      <c r="M7" s="20">
        <v>1.241176784983068E-3</v>
      </c>
      <c r="N7" s="48">
        <f t="shared" ref="N7:N62" si="3">LOG(L7,2)</f>
        <v>0.68749436811900755</v>
      </c>
    </row>
    <row r="8" spans="1:14" x14ac:dyDescent="0.3">
      <c r="A8" s="5" t="s">
        <v>95</v>
      </c>
      <c r="B8" s="5" t="s">
        <v>37</v>
      </c>
      <c r="C8" s="4">
        <v>7.9988797606048081</v>
      </c>
      <c r="D8" s="4">
        <v>7.6038025528127893</v>
      </c>
      <c r="E8" s="4">
        <v>6.5241487656118453</v>
      </c>
      <c r="F8" s="4">
        <v>4.2065906664603965</v>
      </c>
      <c r="G8" s="4">
        <v>3.193287063117944</v>
      </c>
      <c r="H8" s="4">
        <v>3.5861264629259817</v>
      </c>
      <c r="I8" s="4"/>
      <c r="J8" s="20">
        <f t="shared" si="0"/>
        <v>7.3756103596764815</v>
      </c>
      <c r="K8" s="20">
        <f t="shared" si="1"/>
        <v>3.6620013975014412</v>
      </c>
      <c r="L8" s="30">
        <f t="shared" si="2"/>
        <v>2.014092721184872</v>
      </c>
      <c r="M8" s="6">
        <v>2.1896677818022139E-3</v>
      </c>
      <c r="N8" s="48">
        <f t="shared" si="3"/>
        <v>1.010130101077795</v>
      </c>
    </row>
    <row r="9" spans="1:14" x14ac:dyDescent="0.3">
      <c r="A9" s="5" t="s">
        <v>95</v>
      </c>
      <c r="B9" s="5" t="s">
        <v>17</v>
      </c>
      <c r="C9" s="6">
        <v>28.687366415413557</v>
      </c>
      <c r="D9" s="6">
        <v>23.11336825101202</v>
      </c>
      <c r="E9" s="6">
        <v>22.790076741099121</v>
      </c>
      <c r="F9" s="6">
        <v>4.8909794032795055</v>
      </c>
      <c r="G9" s="6">
        <v>10.818950725498132</v>
      </c>
      <c r="H9" s="6">
        <v>5.4050306203969161</v>
      </c>
      <c r="I9" s="4"/>
      <c r="J9" s="20">
        <f t="shared" si="0"/>
        <v>24.863603802508234</v>
      </c>
      <c r="K9" s="20">
        <f t="shared" si="1"/>
        <v>7.0383202497248512</v>
      </c>
      <c r="L9" s="30">
        <f t="shared" si="2"/>
        <v>3.5326047864162229</v>
      </c>
      <c r="M9" s="6">
        <v>2.706410265853157E-3</v>
      </c>
      <c r="N9" s="48">
        <f t="shared" si="3"/>
        <v>1.8207323553506918</v>
      </c>
    </row>
    <row r="10" spans="1:14" x14ac:dyDescent="0.3">
      <c r="A10" s="5" t="s">
        <v>95</v>
      </c>
      <c r="B10" s="5" t="s">
        <v>15</v>
      </c>
      <c r="C10" s="6">
        <v>4.6464286018999035</v>
      </c>
      <c r="D10" s="6">
        <v>3.893573870730096</v>
      </c>
      <c r="E10" s="6">
        <v>3.5344312509694178</v>
      </c>
      <c r="F10" s="6">
        <v>2.0625861422245544</v>
      </c>
      <c r="G10" s="6">
        <v>2.3792189581218692</v>
      </c>
      <c r="H10" s="6">
        <v>2.2520100679149531</v>
      </c>
      <c r="I10" s="4"/>
      <c r="J10" s="20">
        <f t="shared" si="0"/>
        <v>4.0248112411998056</v>
      </c>
      <c r="K10" s="20">
        <f t="shared" si="1"/>
        <v>2.2312717227537919</v>
      </c>
      <c r="L10" s="30">
        <f t="shared" si="2"/>
        <v>1.8038194094229196</v>
      </c>
      <c r="M10" s="20">
        <v>6.2067659120239585E-3</v>
      </c>
      <c r="N10" s="48">
        <f t="shared" si="3"/>
        <v>0.85105490945167872</v>
      </c>
    </row>
    <row r="11" spans="1:14" x14ac:dyDescent="0.3">
      <c r="A11" s="5" t="s">
        <v>95</v>
      </c>
      <c r="B11" s="5" t="s">
        <v>18</v>
      </c>
      <c r="C11" s="6">
        <v>2.2301283693108656</v>
      </c>
      <c r="D11" s="6">
        <v>2.5526893012545191</v>
      </c>
      <c r="E11" s="6">
        <v>2.172300439359903</v>
      </c>
      <c r="F11" s="6">
        <v>1.6021908024372278</v>
      </c>
      <c r="G11" s="6">
        <v>1.4086991530268225</v>
      </c>
      <c r="H11" s="6">
        <v>1.8762539590753273</v>
      </c>
      <c r="I11" s="4"/>
      <c r="J11" s="20">
        <f t="shared" si="0"/>
        <v>2.3183727033084289</v>
      </c>
      <c r="K11" s="20">
        <f t="shared" si="1"/>
        <v>1.6290479715131259</v>
      </c>
      <c r="L11" s="30">
        <f t="shared" si="2"/>
        <v>1.4231457537466072</v>
      </c>
      <c r="M11" s="20">
        <v>1.8627563357159635E-2</v>
      </c>
      <c r="N11" s="48">
        <f t="shared" si="3"/>
        <v>0.5090834253493316</v>
      </c>
    </row>
    <row r="12" spans="1:14" x14ac:dyDescent="0.3">
      <c r="A12" s="5" t="s">
        <v>95</v>
      </c>
      <c r="B12" s="5" t="s">
        <v>114</v>
      </c>
      <c r="C12" s="7">
        <v>109.265455461233</v>
      </c>
      <c r="D12" s="7">
        <v>110.221753857321</v>
      </c>
      <c r="E12" s="7">
        <v>98.187143666153801</v>
      </c>
      <c r="F12" s="7">
        <v>48.571211032643902</v>
      </c>
      <c r="G12" s="7">
        <v>75.899380617971701</v>
      </c>
      <c r="H12" s="7">
        <v>77.278473291055704</v>
      </c>
      <c r="I12" s="4"/>
      <c r="J12" s="20">
        <f t="shared" si="0"/>
        <v>105.8914509949026</v>
      </c>
      <c r="K12" s="20">
        <f t="shared" si="1"/>
        <v>67.249688313890431</v>
      </c>
      <c r="L12" s="30">
        <f t="shared" si="2"/>
        <v>1.5746013647029902</v>
      </c>
      <c r="M12" s="20">
        <v>1.8768222375663765E-2</v>
      </c>
      <c r="N12" s="48">
        <f t="shared" si="3"/>
        <v>0.65498663371796495</v>
      </c>
    </row>
    <row r="13" spans="1:14" x14ac:dyDescent="0.3">
      <c r="A13" s="5" t="s">
        <v>95</v>
      </c>
      <c r="B13" s="5" t="s">
        <v>20</v>
      </c>
      <c r="C13" s="6">
        <v>319.40671198621726</v>
      </c>
      <c r="D13" s="6">
        <v>310.12161217702015</v>
      </c>
      <c r="E13" s="6">
        <v>269.80359523323591</v>
      </c>
      <c r="F13" s="6">
        <v>244.8300394577584</v>
      </c>
      <c r="G13" s="6">
        <v>167.59359487498972</v>
      </c>
      <c r="H13" s="6">
        <v>228.07934976161684</v>
      </c>
      <c r="I13" s="4"/>
      <c r="J13" s="20">
        <f t="shared" si="0"/>
        <v>299.77730646549111</v>
      </c>
      <c r="K13" s="20">
        <f t="shared" si="1"/>
        <v>213.50099469812164</v>
      </c>
      <c r="L13" s="30">
        <f t="shared" si="2"/>
        <v>1.4041026220480111</v>
      </c>
      <c r="M13" s="20">
        <v>3.6746128034170149E-2</v>
      </c>
      <c r="N13" s="48">
        <f t="shared" si="3"/>
        <v>0.4896483821590325</v>
      </c>
    </row>
    <row r="14" spans="1:14" x14ac:dyDescent="0.3">
      <c r="A14" s="8" t="s">
        <v>95</v>
      </c>
      <c r="B14" s="8" t="s">
        <v>21</v>
      </c>
      <c r="C14" s="11">
        <v>6.728939461267788</v>
      </c>
      <c r="D14" s="11">
        <v>9.0432151548283652</v>
      </c>
      <c r="E14" s="11">
        <v>6.5960881073929123</v>
      </c>
      <c r="F14" s="11">
        <v>11.689505455129703</v>
      </c>
      <c r="G14" s="11">
        <v>10.357701611322618</v>
      </c>
      <c r="H14" s="11">
        <v>9.4906906913614009</v>
      </c>
      <c r="I14" s="9"/>
      <c r="J14" s="25">
        <f t="shared" si="0"/>
        <v>7.4560809078296879</v>
      </c>
      <c r="K14" s="25">
        <f t="shared" si="1"/>
        <v>10.512632585937908</v>
      </c>
      <c r="L14" s="31">
        <f t="shared" si="2"/>
        <v>0.70924964292989956</v>
      </c>
      <c r="M14" s="25">
        <v>4.0040325353145854E-2</v>
      </c>
      <c r="N14" s="48">
        <f t="shared" si="3"/>
        <v>-0.49563457570904335</v>
      </c>
    </row>
    <row r="15" spans="1:14" x14ac:dyDescent="0.3">
      <c r="A15" s="2" t="s">
        <v>96</v>
      </c>
      <c r="B15" s="2" t="s">
        <v>19</v>
      </c>
      <c r="C15" s="10">
        <v>34.8951737117875</v>
      </c>
      <c r="D15" s="10">
        <v>32.99803489752086</v>
      </c>
      <c r="E15" s="10">
        <v>30.566081886510773</v>
      </c>
      <c r="F15" s="10">
        <v>15.76936439091406</v>
      </c>
      <c r="G15" s="10">
        <v>14.824775071165048</v>
      </c>
      <c r="H15" s="10">
        <v>18.435489030754209</v>
      </c>
      <c r="I15" s="3"/>
      <c r="J15" s="24">
        <f t="shared" ref="J15:J20" si="4">AVERAGE(C15:E15)</f>
        <v>32.819763498606378</v>
      </c>
      <c r="K15" s="24">
        <f t="shared" ref="K15:K20" si="5">AVERAGE(F15:H15)</f>
        <v>16.343209497611102</v>
      </c>
      <c r="L15" s="29">
        <f t="shared" ref="L15:L20" si="6">J15/K15</f>
        <v>2.008159015730886</v>
      </c>
      <c r="M15" s="10">
        <v>5.7134036992003161E-4</v>
      </c>
      <c r="N15" s="48">
        <f t="shared" ref="N15:N20" si="7">LOG(L15,2)</f>
        <v>1.0058735133739385</v>
      </c>
    </row>
    <row r="16" spans="1:14" x14ac:dyDescent="0.3">
      <c r="A16" s="5" t="s">
        <v>96</v>
      </c>
      <c r="B16" s="5" t="s">
        <v>34</v>
      </c>
      <c r="C16" s="6">
        <v>3.7196697831529804</v>
      </c>
      <c r="D16" s="6">
        <v>3.4911884859772115</v>
      </c>
      <c r="E16" s="6">
        <v>3.0197712030324269</v>
      </c>
      <c r="F16" s="6">
        <v>1.4607544138131683</v>
      </c>
      <c r="G16" s="6">
        <v>1.9986511753853271</v>
      </c>
      <c r="H16" s="6">
        <v>1.2688154562473835</v>
      </c>
      <c r="I16" s="4"/>
      <c r="J16" s="20">
        <f t="shared" si="4"/>
        <v>3.4102098240542063</v>
      </c>
      <c r="K16" s="20">
        <f t="shared" si="5"/>
        <v>1.5760736818152932</v>
      </c>
      <c r="L16" s="30">
        <f t="shared" si="6"/>
        <v>2.1637375608774763</v>
      </c>
      <c r="M16" s="6">
        <v>3.6391625957414866E-3</v>
      </c>
      <c r="N16" s="48">
        <f t="shared" si="7"/>
        <v>1.1135255256984593</v>
      </c>
    </row>
    <row r="17" spans="1:14" x14ac:dyDescent="0.3">
      <c r="A17" s="5" t="s">
        <v>96</v>
      </c>
      <c r="B17" s="5" t="s">
        <v>14</v>
      </c>
      <c r="C17" s="6">
        <v>0.68024240584057694</v>
      </c>
      <c r="D17" s="6">
        <v>0.73603210340634617</v>
      </c>
      <c r="E17" s="6">
        <v>0.56524489458708738</v>
      </c>
      <c r="F17" s="6">
        <v>0.9033801433131684</v>
      </c>
      <c r="G17" s="6">
        <v>1.0392440658789719</v>
      </c>
      <c r="H17" s="6">
        <v>0.93727016177</v>
      </c>
      <c r="I17" s="4"/>
      <c r="J17" s="20">
        <f t="shared" si="4"/>
        <v>0.66050646794467016</v>
      </c>
      <c r="K17" s="20">
        <f t="shared" si="5"/>
        <v>0.95996479032071347</v>
      </c>
      <c r="L17" s="32">
        <f t="shared" si="6"/>
        <v>0.68805280631595078</v>
      </c>
      <c r="M17" s="20">
        <v>9.9030724455392259E-3</v>
      </c>
      <c r="N17" s="48">
        <f t="shared" si="7"/>
        <v>-0.53940880250848799</v>
      </c>
    </row>
    <row r="18" spans="1:14" x14ac:dyDescent="0.3">
      <c r="A18" s="5" t="s">
        <v>96</v>
      </c>
      <c r="B18" s="5" t="s">
        <v>33</v>
      </c>
      <c r="C18" s="6">
        <v>5.2183640898795183</v>
      </c>
      <c r="D18" s="6">
        <v>5.1709410998533656</v>
      </c>
      <c r="E18" s="6">
        <v>4.4319513021566985</v>
      </c>
      <c r="F18" s="6">
        <v>3.1414486169382183</v>
      </c>
      <c r="G18" s="6">
        <v>3.8524091879829911</v>
      </c>
      <c r="H18" s="6">
        <v>2.8882747287221497</v>
      </c>
      <c r="I18" s="4"/>
      <c r="J18" s="20">
        <f t="shared" si="4"/>
        <v>4.9404188306298602</v>
      </c>
      <c r="K18" s="20">
        <f t="shared" si="5"/>
        <v>3.2940441778811196</v>
      </c>
      <c r="L18" s="30">
        <f t="shared" si="6"/>
        <v>1.4998034524867132</v>
      </c>
      <c r="M18" s="20">
        <v>1.2852331906171905E-2</v>
      </c>
      <c r="N18" s="48">
        <f t="shared" si="7"/>
        <v>0.58477344958656363</v>
      </c>
    </row>
    <row r="19" spans="1:14" x14ac:dyDescent="0.3">
      <c r="A19" s="5" t="s">
        <v>96</v>
      </c>
      <c r="B19" s="5" t="s">
        <v>16</v>
      </c>
      <c r="C19" s="6">
        <v>8.0523195404807693E-2</v>
      </c>
      <c r="D19" s="6">
        <v>6.1771432794326925E-2</v>
      </c>
      <c r="E19" s="6">
        <v>8.5557926120776701E-2</v>
      </c>
      <c r="F19" s="6">
        <v>0.20342129013792082</v>
      </c>
      <c r="G19" s="6">
        <v>0.22315004550878506</v>
      </c>
      <c r="H19" s="6">
        <v>0.11744172467046729</v>
      </c>
      <c r="I19" s="4"/>
      <c r="J19" s="20">
        <f t="shared" si="4"/>
        <v>7.5950851439970449E-2</v>
      </c>
      <c r="K19" s="20">
        <f t="shared" si="5"/>
        <v>0.18133768677239107</v>
      </c>
      <c r="L19" s="32">
        <f t="shared" si="6"/>
        <v>0.4188365518045975</v>
      </c>
      <c r="M19" s="6">
        <v>3.4831930684105943E-2</v>
      </c>
      <c r="N19" s="48">
        <f t="shared" si="7"/>
        <v>-1.2555407433393762</v>
      </c>
    </row>
    <row r="20" spans="1:14" x14ac:dyDescent="0.3">
      <c r="A20" s="8" t="s">
        <v>96</v>
      </c>
      <c r="B20" s="8" t="s">
        <v>35</v>
      </c>
      <c r="C20" s="11">
        <v>0.6217873076212499</v>
      </c>
      <c r="D20" s="11">
        <v>0.70804293977076926</v>
      </c>
      <c r="E20" s="11">
        <v>0.58759732769533979</v>
      </c>
      <c r="F20" s="11">
        <v>0.51691162849495054</v>
      </c>
      <c r="G20" s="11">
        <v>0.55799720026738331</v>
      </c>
      <c r="H20" s="11">
        <v>0.4560362607938318</v>
      </c>
      <c r="I20" s="9"/>
      <c r="J20" s="25">
        <f t="shared" si="4"/>
        <v>0.63914252502911972</v>
      </c>
      <c r="K20" s="25">
        <f t="shared" si="5"/>
        <v>0.51031502985205524</v>
      </c>
      <c r="L20" s="34">
        <f t="shared" si="6"/>
        <v>1.2524469937999136</v>
      </c>
      <c r="M20" s="25">
        <v>4.9818349400620417E-2</v>
      </c>
      <c r="N20" s="48">
        <f t="shared" si="7"/>
        <v>0.32474954681353624</v>
      </c>
    </row>
    <row r="21" spans="1:14" ht="13.8" customHeight="1" x14ac:dyDescent="0.3">
      <c r="A21" s="2" t="s">
        <v>83</v>
      </c>
      <c r="B21" s="2" t="s">
        <v>53</v>
      </c>
      <c r="C21" s="10">
        <v>0.50072371221650103</v>
      </c>
      <c r="D21" s="10">
        <v>0.49723363866652315</v>
      </c>
      <c r="E21" s="10">
        <v>0.49205592413056354</v>
      </c>
      <c r="F21" s="10">
        <v>1.0720004236025435E-2</v>
      </c>
      <c r="G21" s="10">
        <v>1.4556436244553101E-2</v>
      </c>
      <c r="H21" s="10">
        <v>1.7691767666578699E-2</v>
      </c>
      <c r="I21" s="3"/>
      <c r="J21" s="24">
        <f t="shared" si="0"/>
        <v>0.49667109167119589</v>
      </c>
      <c r="K21" s="24">
        <f t="shared" si="1"/>
        <v>1.4322736049052412E-2</v>
      </c>
      <c r="L21" s="29">
        <f t="shared" si="2"/>
        <v>34.677109874132988</v>
      </c>
      <c r="M21" s="10">
        <v>1.3176332370054735E-8</v>
      </c>
      <c r="N21" s="48">
        <f t="shared" si="3"/>
        <v>5.115911758614204</v>
      </c>
    </row>
    <row r="22" spans="1:14" x14ac:dyDescent="0.3">
      <c r="A22" s="5" t="s">
        <v>83</v>
      </c>
      <c r="B22" s="5" t="s">
        <v>56</v>
      </c>
      <c r="C22" s="6">
        <v>5.3285081346304997E-2</v>
      </c>
      <c r="D22" s="6">
        <v>5.2069540316069501E-2</v>
      </c>
      <c r="E22" s="6">
        <v>5.0009910716384429E-2</v>
      </c>
      <c r="F22" s="6">
        <v>1.4517705015405261E-2</v>
      </c>
      <c r="G22" s="6">
        <v>1.5882677215517001E-2</v>
      </c>
      <c r="H22" s="6">
        <v>1.7421246018486315E-2</v>
      </c>
      <c r="I22" s="4"/>
      <c r="J22" s="20">
        <f t="shared" si="0"/>
        <v>5.1788177459586304E-2</v>
      </c>
      <c r="K22" s="20">
        <f t="shared" si="1"/>
        <v>1.5940542749802861E-2</v>
      </c>
      <c r="L22" s="30">
        <f t="shared" si="2"/>
        <v>3.2488340122689219</v>
      </c>
      <c r="M22" s="6">
        <v>4.550839294871719E-6</v>
      </c>
      <c r="N22" s="48">
        <f t="shared" si="3"/>
        <v>1.6999220361285226</v>
      </c>
    </row>
    <row r="23" spans="1:14" x14ac:dyDescent="0.3">
      <c r="A23" s="5" t="s">
        <v>83</v>
      </c>
      <c r="B23" s="5" t="s">
        <v>60</v>
      </c>
      <c r="C23" s="6">
        <v>4.6421255576916103</v>
      </c>
      <c r="D23" s="6">
        <v>5.0032195136320361</v>
      </c>
      <c r="E23" s="6">
        <v>4.4798635886091249</v>
      </c>
      <c r="F23" s="6">
        <v>0.13189706827275099</v>
      </c>
      <c r="G23" s="6">
        <v>0.181609591453508</v>
      </c>
      <c r="H23" s="6">
        <v>0.16955631492900572</v>
      </c>
      <c r="I23" s="4"/>
      <c r="J23" s="20">
        <f t="shared" si="0"/>
        <v>4.7084028866442571</v>
      </c>
      <c r="K23" s="20">
        <f t="shared" si="1"/>
        <v>0.16102099155175489</v>
      </c>
      <c r="L23" s="30">
        <f t="shared" si="2"/>
        <v>29.240925926921125</v>
      </c>
      <c r="M23" s="6">
        <v>8.1036321184687798E-6</v>
      </c>
      <c r="N23" s="48">
        <f t="shared" si="3"/>
        <v>4.8699170904809712</v>
      </c>
    </row>
    <row r="24" spans="1:14" x14ac:dyDescent="0.3">
      <c r="A24" s="5" t="s">
        <v>83</v>
      </c>
      <c r="B24" s="5" t="s">
        <v>59</v>
      </c>
      <c r="C24" s="6">
        <v>0.25277775742469899</v>
      </c>
      <c r="D24" s="6">
        <v>0.23601768003088036</v>
      </c>
      <c r="E24" s="6">
        <v>0.26660776983028928</v>
      </c>
      <c r="F24" s="6">
        <v>3.8073211993544498E-3</v>
      </c>
      <c r="G24" s="6">
        <v>2.7719655654814047E-3</v>
      </c>
      <c r="H24" s="6">
        <v>4.5248261436534693E-3</v>
      </c>
      <c r="I24" s="4"/>
      <c r="J24" s="20">
        <f t="shared" si="0"/>
        <v>0.25180106909528954</v>
      </c>
      <c r="K24" s="20">
        <f t="shared" si="1"/>
        <v>3.7013709694964417E-3</v>
      </c>
      <c r="L24" s="30">
        <f t="shared" si="2"/>
        <v>68.029136006744594</v>
      </c>
      <c r="M24" s="6">
        <v>1.0231631379919422E-5</v>
      </c>
      <c r="N24" s="48">
        <f t="shared" si="3"/>
        <v>6.0880808613939426</v>
      </c>
    </row>
    <row r="25" spans="1:14" x14ac:dyDescent="0.3">
      <c r="A25" s="5" t="s">
        <v>83</v>
      </c>
      <c r="B25" s="5" t="s">
        <v>54</v>
      </c>
      <c r="C25" s="6">
        <v>2.4644573444737898</v>
      </c>
      <c r="D25" s="6">
        <v>2.5184395903878323</v>
      </c>
      <c r="E25" s="6">
        <v>2.7463294805400107</v>
      </c>
      <c r="F25" s="6">
        <v>0.6362333418468612</v>
      </c>
      <c r="G25" s="6">
        <v>0.51955485757351905</v>
      </c>
      <c r="H25" s="6">
        <v>0.40627363339966582</v>
      </c>
      <c r="I25" s="4"/>
      <c r="J25" s="20">
        <f t="shared" si="0"/>
        <v>2.5764088051338776</v>
      </c>
      <c r="K25" s="20">
        <f t="shared" si="1"/>
        <v>0.5206872776066821</v>
      </c>
      <c r="L25" s="30">
        <f t="shared" si="2"/>
        <v>4.9480924845643166</v>
      </c>
      <c r="M25" s="6">
        <v>4.6547760307632357E-5</v>
      </c>
      <c r="N25" s="48">
        <f t="shared" si="3"/>
        <v>2.3068724659115651</v>
      </c>
    </row>
    <row r="26" spans="1:14" x14ac:dyDescent="0.3">
      <c r="A26" s="5" t="s">
        <v>83</v>
      </c>
      <c r="B26" s="5" t="s">
        <v>58</v>
      </c>
      <c r="C26" s="6">
        <v>8.3264430078237403E-2</v>
      </c>
      <c r="D26" s="6">
        <v>9.0004608731979505E-2</v>
      </c>
      <c r="E26" s="6">
        <v>8.3424353854259156E-2</v>
      </c>
      <c r="F26" s="6">
        <v>1.4471609195451943E-2</v>
      </c>
      <c r="G26" s="6">
        <v>1.2590805861018701E-2</v>
      </c>
      <c r="H26" s="6">
        <v>2.17074137931779E-2</v>
      </c>
      <c r="I26" s="4"/>
      <c r="J26" s="20">
        <f t="shared" si="0"/>
        <v>8.5564464221492012E-2</v>
      </c>
      <c r="K26" s="20">
        <f t="shared" si="1"/>
        <v>1.6256609616549515E-2</v>
      </c>
      <c r="L26" s="30">
        <f t="shared" si="2"/>
        <v>5.2633646399668654</v>
      </c>
      <c r="M26" s="6">
        <v>4.7729916347163205E-5</v>
      </c>
      <c r="N26" s="48">
        <f t="shared" si="3"/>
        <v>2.3959853465785335</v>
      </c>
    </row>
    <row r="27" spans="1:14" x14ac:dyDescent="0.3">
      <c r="A27" s="5" t="s">
        <v>83</v>
      </c>
      <c r="B27" s="5" t="s">
        <v>61</v>
      </c>
      <c r="C27" s="6">
        <v>0.52032348655163496</v>
      </c>
      <c r="D27" s="6">
        <v>0.61120590692489274</v>
      </c>
      <c r="E27" s="6">
        <v>0.54635284209085411</v>
      </c>
      <c r="F27" s="6">
        <v>0.126334850518628</v>
      </c>
      <c r="G27" s="6">
        <v>8.2352790416211824E-2</v>
      </c>
      <c r="H27" s="6">
        <v>0.12954694333918296</v>
      </c>
      <c r="I27" s="4"/>
      <c r="J27" s="20">
        <f t="shared" si="0"/>
        <v>0.5592940785224606</v>
      </c>
      <c r="K27" s="20">
        <f t="shared" si="1"/>
        <v>0.11274486142467426</v>
      </c>
      <c r="L27" s="30">
        <f t="shared" si="2"/>
        <v>4.9607057160306098</v>
      </c>
      <c r="M27" s="6">
        <v>1.3740800022878677E-4</v>
      </c>
      <c r="N27" s="48">
        <f t="shared" si="3"/>
        <v>2.3105453747641227</v>
      </c>
    </row>
    <row r="28" spans="1:14" x14ac:dyDescent="0.3">
      <c r="A28" s="5" t="s">
        <v>83</v>
      </c>
      <c r="B28" s="5" t="s">
        <v>55</v>
      </c>
      <c r="C28" s="6">
        <v>8.3361529281244004E-2</v>
      </c>
      <c r="D28" s="6">
        <v>9.0136376740371199E-2</v>
      </c>
      <c r="E28" s="6">
        <v>7.8035328093635739E-2</v>
      </c>
      <c r="F28" s="6">
        <v>3.5505000411550899E-2</v>
      </c>
      <c r="G28" s="6">
        <v>2.55915212459705E-2</v>
      </c>
      <c r="H28" s="6">
        <v>2.7273589806819869E-2</v>
      </c>
      <c r="I28" s="4"/>
      <c r="J28" s="20">
        <f t="shared" si="0"/>
        <v>8.3844411371750305E-2</v>
      </c>
      <c r="K28" s="20">
        <f t="shared" si="1"/>
        <v>2.9456703821447088E-2</v>
      </c>
      <c r="L28" s="30">
        <f t="shared" si="2"/>
        <v>2.8463609465599524</v>
      </c>
      <c r="M28" s="6">
        <v>3.3143833486299755E-4</v>
      </c>
      <c r="N28" s="48">
        <f t="shared" si="3"/>
        <v>1.5091186213842347</v>
      </c>
    </row>
    <row r="29" spans="1:14" x14ac:dyDescent="0.3">
      <c r="A29" s="5" t="s">
        <v>83</v>
      </c>
      <c r="B29" s="5" t="s">
        <v>52</v>
      </c>
      <c r="C29" s="6">
        <v>8.6676918010185595</v>
      </c>
      <c r="D29" s="6">
        <v>9.9782265554673497</v>
      </c>
      <c r="E29" s="6">
        <v>9.021260166058731</v>
      </c>
      <c r="F29" s="6">
        <v>4.3077639141667197</v>
      </c>
      <c r="G29" s="6">
        <v>3.4490108137894602</v>
      </c>
      <c r="H29" s="6">
        <v>3.1727296401840119</v>
      </c>
      <c r="I29" s="4"/>
      <c r="J29" s="20">
        <f t="shared" si="0"/>
        <v>9.2223928408482134</v>
      </c>
      <c r="K29" s="20">
        <f t="shared" si="1"/>
        <v>3.6431681227133974</v>
      </c>
      <c r="L29" s="30">
        <f t="shared" si="2"/>
        <v>2.531421150550544</v>
      </c>
      <c r="M29" s="6">
        <v>4.2632863483146752E-4</v>
      </c>
      <c r="N29" s="48">
        <f t="shared" si="3"/>
        <v>1.3399475474587306</v>
      </c>
    </row>
    <row r="30" spans="1:14" x14ac:dyDescent="0.3">
      <c r="A30" s="5" t="s">
        <v>83</v>
      </c>
      <c r="B30" s="5" t="s">
        <v>57</v>
      </c>
      <c r="C30" s="6">
        <v>6.8130063078490996E-2</v>
      </c>
      <c r="D30" s="6">
        <v>5.1453054276808338E-2</v>
      </c>
      <c r="E30" s="6">
        <v>7.120281328998819E-2</v>
      </c>
      <c r="F30" s="6">
        <v>7.0760898558055001E-3</v>
      </c>
      <c r="G30" s="6">
        <v>5.072788992386652E-3</v>
      </c>
      <c r="H30" s="6">
        <v>9.262681098471082E-3</v>
      </c>
      <c r="I30" s="4"/>
      <c r="J30" s="20">
        <f t="shared" si="0"/>
        <v>6.3595310215095846E-2</v>
      </c>
      <c r="K30" s="20">
        <f t="shared" si="1"/>
        <v>7.137186648887745E-3</v>
      </c>
      <c r="L30" s="30">
        <f t="shared" si="2"/>
        <v>8.910417135441806</v>
      </c>
      <c r="M30" s="6">
        <v>8.8283939238404296E-4</v>
      </c>
      <c r="N30" s="48">
        <f t="shared" si="3"/>
        <v>3.155492972167695</v>
      </c>
    </row>
    <row r="31" spans="1:14" x14ac:dyDescent="0.3">
      <c r="A31" s="5" t="s">
        <v>83</v>
      </c>
      <c r="B31" s="5" t="s">
        <v>62</v>
      </c>
      <c r="C31" s="6">
        <v>1.0469059135374799E-2</v>
      </c>
      <c r="D31" s="6">
        <v>1.1397932725881904E-2</v>
      </c>
      <c r="E31" s="6">
        <v>9.1731400476049649E-3</v>
      </c>
      <c r="F31" s="6">
        <v>4.153481204782964E-2</v>
      </c>
      <c r="G31" s="6">
        <v>4.0752824785818202E-2</v>
      </c>
      <c r="H31" s="6">
        <v>3.2067360950530872E-2</v>
      </c>
      <c r="I31" s="4"/>
      <c r="J31" s="20">
        <f t="shared" si="0"/>
        <v>1.0346710636287223E-2</v>
      </c>
      <c r="K31" s="20">
        <f t="shared" si="1"/>
        <v>3.8118332594726238E-2</v>
      </c>
      <c r="L31" s="32">
        <f t="shared" si="2"/>
        <v>0.27143660102589889</v>
      </c>
      <c r="M31" s="6">
        <v>9.3319174430110349E-4</v>
      </c>
      <c r="N31" s="48">
        <f t="shared" si="3"/>
        <v>-1.881312825279114</v>
      </c>
    </row>
    <row r="32" spans="1:14" x14ac:dyDescent="0.3">
      <c r="A32" s="8" t="s">
        <v>83</v>
      </c>
      <c r="B32" s="8" t="s">
        <v>63</v>
      </c>
      <c r="C32" s="11">
        <v>3.8205993217684468E-2</v>
      </c>
      <c r="D32" s="11">
        <v>3.3843201155317797E-2</v>
      </c>
      <c r="E32" s="11">
        <v>5.1046739405352301E-2</v>
      </c>
      <c r="F32" s="11">
        <v>2.8191311306289012E-2</v>
      </c>
      <c r="G32" s="11">
        <v>2.1066859334870701E-2</v>
      </c>
      <c r="H32" s="11">
        <v>2.7302370421566351E-2</v>
      </c>
      <c r="I32" s="9"/>
      <c r="J32" s="25">
        <f t="shared" si="0"/>
        <v>4.1031977926118186E-2</v>
      </c>
      <c r="K32" s="25">
        <f t="shared" si="1"/>
        <v>2.5520180354242018E-2</v>
      </c>
      <c r="L32" s="34">
        <f t="shared" si="2"/>
        <v>1.6078247628566529</v>
      </c>
      <c r="M32" s="25">
        <v>4.8376609330665753E-2</v>
      </c>
      <c r="N32" s="48">
        <f t="shared" si="3"/>
        <v>0.68511017546317432</v>
      </c>
    </row>
    <row r="33" spans="1:14" x14ac:dyDescent="0.3">
      <c r="A33" s="5" t="s">
        <v>86</v>
      </c>
      <c r="B33" s="5" t="s">
        <v>76</v>
      </c>
      <c r="C33" s="6">
        <v>3.82692472869137E-2</v>
      </c>
      <c r="D33" s="6">
        <v>4.7128240001380807E-2</v>
      </c>
      <c r="E33" s="6">
        <v>3.4317787893831775E-2</v>
      </c>
      <c r="F33" s="6">
        <v>0.36008220627813592</v>
      </c>
      <c r="G33" s="6">
        <v>0.39060855962297297</v>
      </c>
      <c r="H33" s="6">
        <v>0.38314445211633946</v>
      </c>
      <c r="I33" s="4"/>
      <c r="J33" s="20">
        <f t="shared" si="0"/>
        <v>3.9905091727375427E-2</v>
      </c>
      <c r="K33" s="20">
        <f t="shared" si="1"/>
        <v>0.37794507267248273</v>
      </c>
      <c r="L33" s="32">
        <f t="shared" si="2"/>
        <v>0.10558436823955139</v>
      </c>
      <c r="M33" s="6">
        <v>4.6538969647832675E-6</v>
      </c>
      <c r="N33" s="48">
        <f t="shared" si="3"/>
        <v>-3.2435318353102982</v>
      </c>
    </row>
    <row r="34" spans="1:14" x14ac:dyDescent="0.3">
      <c r="A34" s="5" t="s">
        <v>86</v>
      </c>
      <c r="B34" s="5" t="s">
        <v>115</v>
      </c>
      <c r="C34" s="6">
        <v>1.0053690455896601E-2</v>
      </c>
      <c r="D34" s="6">
        <v>1.2077949769189062E-2</v>
      </c>
      <c r="E34" s="6">
        <v>9.1265758849267669E-3</v>
      </c>
      <c r="F34" s="6">
        <v>8.6728046107223164E-2</v>
      </c>
      <c r="G34" s="6">
        <v>9.6233557894222194E-2</v>
      </c>
      <c r="H34" s="6">
        <v>0.10903643824010219</v>
      </c>
      <c r="I34" s="4"/>
      <c r="J34" s="20">
        <f t="shared" si="0"/>
        <v>1.0419405370004143E-2</v>
      </c>
      <c r="K34" s="20">
        <f t="shared" si="1"/>
        <v>9.7332680747182501E-2</v>
      </c>
      <c r="L34" s="32">
        <f t="shared" si="2"/>
        <v>0.10704940303728103</v>
      </c>
      <c r="M34" s="6">
        <v>1.7442209013301309E-4</v>
      </c>
      <c r="N34" s="48">
        <f t="shared" si="3"/>
        <v>-3.2236513443536232</v>
      </c>
    </row>
    <row r="35" spans="1:14" x14ac:dyDescent="0.3">
      <c r="A35" s="5" t="s">
        <v>86</v>
      </c>
      <c r="B35" s="5" t="s">
        <v>75</v>
      </c>
      <c r="C35" s="6">
        <v>0.46235606467757001</v>
      </c>
      <c r="D35" s="6">
        <v>0.30925716269516612</v>
      </c>
      <c r="E35" s="6">
        <v>0.37319624247819588</v>
      </c>
      <c r="F35" s="6">
        <v>1.2933822902570571</v>
      </c>
      <c r="G35" s="6">
        <v>1.40796934506016</v>
      </c>
      <c r="H35" s="6">
        <v>1.5609015309527399</v>
      </c>
      <c r="I35" s="4"/>
      <c r="J35" s="20">
        <f t="shared" si="0"/>
        <v>0.3816031566169773</v>
      </c>
      <c r="K35" s="20">
        <f t="shared" si="1"/>
        <v>1.4207510554233191</v>
      </c>
      <c r="L35" s="32">
        <f t="shared" si="2"/>
        <v>0.26859255543771315</v>
      </c>
      <c r="M35" s="6">
        <v>3.1295710730578084E-4</v>
      </c>
      <c r="N35" s="48">
        <f t="shared" si="3"/>
        <v>-1.89650877665192</v>
      </c>
    </row>
    <row r="36" spans="1:14" x14ac:dyDescent="0.3">
      <c r="A36" s="5" t="s">
        <v>86</v>
      </c>
      <c r="B36" s="5" t="s">
        <v>77</v>
      </c>
      <c r="C36" s="6">
        <v>0.18349804839877801</v>
      </c>
      <c r="D36" s="6">
        <v>0.25598759230267221</v>
      </c>
      <c r="E36" s="6">
        <v>0.26398816192462798</v>
      </c>
      <c r="F36" s="6">
        <v>6.6281147213071698E-2</v>
      </c>
      <c r="G36" s="6">
        <v>5.2384611985709997E-2</v>
      </c>
      <c r="H36" s="6">
        <v>4.8035740933582698E-2</v>
      </c>
      <c r="I36" s="4"/>
      <c r="J36" s="20">
        <f t="shared" si="0"/>
        <v>0.23449126754202609</v>
      </c>
      <c r="K36" s="20">
        <f t="shared" si="1"/>
        <v>5.5567166710788131E-2</v>
      </c>
      <c r="L36" s="30">
        <f t="shared" si="2"/>
        <v>4.2199608405893514</v>
      </c>
      <c r="M36" s="6">
        <v>2.4495236653494256E-3</v>
      </c>
      <c r="N36" s="48">
        <f t="shared" si="3"/>
        <v>2.0772296114088418</v>
      </c>
    </row>
    <row r="37" spans="1:14" x14ac:dyDescent="0.3">
      <c r="A37" s="5" t="s">
        <v>86</v>
      </c>
      <c r="B37" s="5" t="s">
        <v>116</v>
      </c>
      <c r="C37" s="6">
        <v>1.46693434934923E-2</v>
      </c>
      <c r="D37" s="6">
        <v>1.31210193987633E-2</v>
      </c>
      <c r="E37" s="6">
        <v>1.0147883186335239E-2</v>
      </c>
      <c r="F37" s="6">
        <v>0.14337782621393924</v>
      </c>
      <c r="G37" s="6">
        <v>0.19590723247561401</v>
      </c>
      <c r="H37" s="6">
        <v>0.24735067634643237</v>
      </c>
      <c r="I37" s="4"/>
      <c r="J37" s="20">
        <f t="shared" si="0"/>
        <v>1.2646082026196945E-2</v>
      </c>
      <c r="K37" s="20">
        <f t="shared" si="1"/>
        <v>0.19554524501199522</v>
      </c>
      <c r="L37" s="32">
        <f t="shared" si="2"/>
        <v>6.4670874637842532E-2</v>
      </c>
      <c r="M37" s="6">
        <v>3.705302152429809E-3</v>
      </c>
      <c r="N37" s="48">
        <f t="shared" si="3"/>
        <v>-3.9507400676037929</v>
      </c>
    </row>
    <row r="38" spans="1:14" x14ac:dyDescent="0.3">
      <c r="A38" s="5" t="s">
        <v>86</v>
      </c>
      <c r="B38" s="5" t="s">
        <v>79</v>
      </c>
      <c r="C38" s="6">
        <v>0.12374814646259601</v>
      </c>
      <c r="D38" s="6">
        <v>0.15079276651386</v>
      </c>
      <c r="E38" s="6">
        <v>0.13242537437928262</v>
      </c>
      <c r="F38" s="6">
        <v>7.4277713834025316E-2</v>
      </c>
      <c r="G38" s="6">
        <v>9.5599340294886398E-2</v>
      </c>
      <c r="H38" s="6">
        <v>6.0793634396649303E-2</v>
      </c>
      <c r="I38" s="4"/>
      <c r="J38" s="20">
        <f t="shared" si="0"/>
        <v>0.13565542911857953</v>
      </c>
      <c r="K38" s="20">
        <f t="shared" si="1"/>
        <v>7.6890229508520341E-2</v>
      </c>
      <c r="L38" s="30">
        <f t="shared" si="2"/>
        <v>1.7642739524343247</v>
      </c>
      <c r="M38" s="20">
        <v>1.0656238743153062E-2</v>
      </c>
      <c r="N38" s="48">
        <f t="shared" si="3"/>
        <v>0.819074596684356</v>
      </c>
    </row>
    <row r="39" spans="1:14" x14ac:dyDescent="0.3">
      <c r="A39" s="5" t="s">
        <v>86</v>
      </c>
      <c r="B39" s="5" t="s">
        <v>73</v>
      </c>
      <c r="C39" s="6">
        <v>0.46855317930720147</v>
      </c>
      <c r="D39" s="6">
        <v>0.38567994782510201</v>
      </c>
      <c r="E39" s="6">
        <v>0.32573804787657673</v>
      </c>
      <c r="F39" s="6">
        <v>0.79174775136592901</v>
      </c>
      <c r="G39" s="6">
        <v>1.1208822220315999</v>
      </c>
      <c r="H39" s="6">
        <v>0.80493623322962404</v>
      </c>
      <c r="I39" s="4"/>
      <c r="J39" s="20">
        <f t="shared" si="0"/>
        <v>0.39332372500296003</v>
      </c>
      <c r="K39" s="20">
        <f t="shared" si="1"/>
        <v>0.90585540220905092</v>
      </c>
      <c r="L39" s="32">
        <f t="shared" si="2"/>
        <v>0.43420144544458966</v>
      </c>
      <c r="M39" s="6">
        <v>1.1296229767090084E-2</v>
      </c>
      <c r="N39" s="48">
        <f t="shared" si="3"/>
        <v>-1.2035635662344655</v>
      </c>
    </row>
    <row r="40" spans="1:14" x14ac:dyDescent="0.3">
      <c r="A40" s="5" t="s">
        <v>86</v>
      </c>
      <c r="B40" s="5" t="s">
        <v>78</v>
      </c>
      <c r="C40" s="6">
        <v>1.47628552293424</v>
      </c>
      <c r="D40" s="6">
        <v>0.84212576168279596</v>
      </c>
      <c r="E40" s="6">
        <v>0.99773031370574417</v>
      </c>
      <c r="F40" s="6">
        <v>1.8538975478098461</v>
      </c>
      <c r="G40" s="6">
        <v>1.70063598006435</v>
      </c>
      <c r="H40" s="6">
        <v>2.1058865749422373</v>
      </c>
      <c r="I40" s="4"/>
      <c r="J40" s="20">
        <f t="shared" si="0"/>
        <v>1.1053805327742601</v>
      </c>
      <c r="K40" s="20">
        <f t="shared" si="1"/>
        <v>1.886806700938811</v>
      </c>
      <c r="L40" s="32">
        <f t="shared" si="2"/>
        <v>0.5858472583462101</v>
      </c>
      <c r="M40" s="20">
        <v>2.5244552095970835E-2</v>
      </c>
      <c r="N40" s="48">
        <f t="shared" si="3"/>
        <v>-0.77140351957424402</v>
      </c>
    </row>
    <row r="41" spans="1:14" x14ac:dyDescent="0.3">
      <c r="A41" s="5" t="s">
        <v>86</v>
      </c>
      <c r="B41" s="5" t="s">
        <v>74</v>
      </c>
      <c r="C41" s="6">
        <v>13.616313021031575</v>
      </c>
      <c r="D41" s="6">
        <v>13.4193139337603</v>
      </c>
      <c r="E41" s="6">
        <v>16.420280781404266</v>
      </c>
      <c r="F41" s="6">
        <v>10.613692405593746</v>
      </c>
      <c r="G41" s="6">
        <v>11.660381102266999</v>
      </c>
      <c r="H41" s="6">
        <v>8.5363209801069342</v>
      </c>
      <c r="I41" s="4"/>
      <c r="J41" s="20">
        <f t="shared" si="0"/>
        <v>14.485302578732046</v>
      </c>
      <c r="K41" s="20">
        <f t="shared" si="1"/>
        <v>10.270131495989226</v>
      </c>
      <c r="L41" s="30">
        <f t="shared" si="2"/>
        <v>1.41043009862035</v>
      </c>
      <c r="M41" s="20">
        <v>3.4270648185007593E-2</v>
      </c>
      <c r="N41" s="48">
        <f t="shared" si="3"/>
        <v>0.49613516725441609</v>
      </c>
    </row>
    <row r="42" spans="1:14" x14ac:dyDescent="0.3">
      <c r="A42" s="2" t="s">
        <v>92</v>
      </c>
      <c r="B42" s="2" t="s">
        <v>117</v>
      </c>
      <c r="C42" s="26">
        <v>1.1417322355321</v>
      </c>
      <c r="D42" s="26">
        <v>1.0977907060750001</v>
      </c>
      <c r="E42" s="26">
        <v>1.1805699554102</v>
      </c>
      <c r="F42" s="26">
        <v>0.18074850271669998</v>
      </c>
      <c r="G42" s="26">
        <v>9.4293943823700002E-2</v>
      </c>
      <c r="H42" s="26">
        <v>0.1003710197628</v>
      </c>
      <c r="I42" s="3"/>
      <c r="J42" s="24">
        <f t="shared" si="0"/>
        <v>1.1400309656724332</v>
      </c>
      <c r="K42" s="24">
        <f t="shared" si="1"/>
        <v>0.12513782210106666</v>
      </c>
      <c r="L42" s="29">
        <f t="shared" si="2"/>
        <v>9.1102030268010843</v>
      </c>
      <c r="M42" s="10">
        <v>1.0378013806911221E-5</v>
      </c>
      <c r="N42" s="48">
        <f t="shared" si="3"/>
        <v>3.1874832057831188</v>
      </c>
    </row>
    <row r="43" spans="1:14" x14ac:dyDescent="0.3">
      <c r="A43" s="5" t="s">
        <v>92</v>
      </c>
      <c r="B43" s="5" t="s">
        <v>105</v>
      </c>
      <c r="C43" s="7">
        <v>4.188691991492</v>
      </c>
      <c r="D43" s="7">
        <v>4.7883868652313</v>
      </c>
      <c r="E43" s="7">
        <v>4.9817907149953005</v>
      </c>
      <c r="F43" s="7">
        <v>1.1808590158696</v>
      </c>
      <c r="G43" s="7">
        <v>0.65967241875630001</v>
      </c>
      <c r="H43" s="7">
        <v>0.73007175120099999</v>
      </c>
      <c r="I43" s="4"/>
      <c r="J43" s="20">
        <f t="shared" si="0"/>
        <v>4.6529565239061998</v>
      </c>
      <c r="K43" s="20">
        <f t="shared" si="1"/>
        <v>0.85686772860896665</v>
      </c>
      <c r="L43" s="30">
        <f t="shared" si="2"/>
        <v>5.4301922788710675</v>
      </c>
      <c r="M43" s="6">
        <v>1.9443502797369928E-4</v>
      </c>
      <c r="N43" s="48">
        <f t="shared" si="3"/>
        <v>2.4410032836396636</v>
      </c>
    </row>
    <row r="44" spans="1:14" x14ac:dyDescent="0.3">
      <c r="A44" s="5" t="s">
        <v>92</v>
      </c>
      <c r="B44" s="5" t="s">
        <v>106</v>
      </c>
      <c r="C44" s="7">
        <v>2.1362804470509</v>
      </c>
      <c r="D44" s="7">
        <v>2.5588958924300997</v>
      </c>
      <c r="E44" s="7">
        <v>2.4837214576231998</v>
      </c>
      <c r="F44" s="7">
        <v>0.76528748861060003</v>
      </c>
      <c r="G44" s="7">
        <v>0.58338581460990002</v>
      </c>
      <c r="H44" s="7">
        <v>0.78357512747779989</v>
      </c>
      <c r="I44" s="4"/>
      <c r="J44" s="20">
        <f t="shared" si="0"/>
        <v>2.3929659323680665</v>
      </c>
      <c r="K44" s="20">
        <f t="shared" si="1"/>
        <v>0.71074947689943324</v>
      </c>
      <c r="L44" s="30">
        <f t="shared" si="2"/>
        <v>3.3668205326117415</v>
      </c>
      <c r="M44" s="6">
        <v>3.1711298209980532E-4</v>
      </c>
      <c r="N44" s="48">
        <f t="shared" si="3"/>
        <v>1.7513868207759959</v>
      </c>
    </row>
    <row r="45" spans="1:14" x14ac:dyDescent="0.3">
      <c r="A45" s="5" t="s">
        <v>92</v>
      </c>
      <c r="B45" s="5" t="s">
        <v>104</v>
      </c>
      <c r="C45" s="7">
        <v>18.505692795906999</v>
      </c>
      <c r="D45" s="7">
        <v>24.441089422570599</v>
      </c>
      <c r="E45" s="7">
        <v>23.3538286159866</v>
      </c>
      <c r="F45" s="7">
        <v>2.1073732819891</v>
      </c>
      <c r="G45" s="7">
        <v>0.95726971847999998</v>
      </c>
      <c r="H45" s="7">
        <v>0.53599633821080006</v>
      </c>
      <c r="I45" s="4"/>
      <c r="J45" s="20">
        <f t="shared" si="0"/>
        <v>22.100203611488066</v>
      </c>
      <c r="K45" s="20">
        <f t="shared" si="1"/>
        <v>1.2002131128933</v>
      </c>
      <c r="L45" s="30">
        <f t="shared" si="2"/>
        <v>18.413566202598883</v>
      </c>
      <c r="M45" s="6">
        <v>3.7541849398629136E-4</v>
      </c>
      <c r="N45" s="48">
        <f t="shared" si="3"/>
        <v>4.2026971590849547</v>
      </c>
    </row>
    <row r="46" spans="1:14" x14ac:dyDescent="0.3">
      <c r="A46" s="5" t="s">
        <v>92</v>
      </c>
      <c r="B46" s="5" t="s">
        <v>118</v>
      </c>
      <c r="C46" s="7">
        <v>1.3740642938347001</v>
      </c>
      <c r="D46" s="7">
        <v>1.4501539561462999</v>
      </c>
      <c r="E46" s="7">
        <v>1.6205451887660001</v>
      </c>
      <c r="F46" s="7">
        <v>0.67100636274879999</v>
      </c>
      <c r="G46" s="7">
        <v>0.51565581214809997</v>
      </c>
      <c r="H46" s="7">
        <v>0.52422168542899994</v>
      </c>
      <c r="I46" s="4"/>
      <c r="J46" s="20">
        <f t="shared" si="0"/>
        <v>1.4815878129156665</v>
      </c>
      <c r="K46" s="20">
        <f t="shared" si="1"/>
        <v>0.5702946201086333</v>
      </c>
      <c r="L46" s="30">
        <f t="shared" si="2"/>
        <v>2.5979340514091547</v>
      </c>
      <c r="M46" s="6">
        <v>5.0678389602534064E-4</v>
      </c>
      <c r="N46" s="48">
        <f t="shared" si="3"/>
        <v>1.3773648084176</v>
      </c>
    </row>
    <row r="47" spans="1:14" x14ac:dyDescent="0.3">
      <c r="A47" s="5" t="s">
        <v>92</v>
      </c>
      <c r="B47" s="5" t="s">
        <v>103</v>
      </c>
      <c r="C47" s="7">
        <v>17.5687575866576</v>
      </c>
      <c r="D47" s="7">
        <v>19.605520104002501</v>
      </c>
      <c r="E47" s="7">
        <v>21.120483075252</v>
      </c>
      <c r="F47" s="7">
        <v>6.6760679400063001</v>
      </c>
      <c r="G47" s="7">
        <v>3.1027225623349</v>
      </c>
      <c r="H47" s="7">
        <v>3.0935586435502</v>
      </c>
      <c r="I47" s="4"/>
      <c r="J47" s="20">
        <f t="shared" si="0"/>
        <v>19.431586921970702</v>
      </c>
      <c r="K47" s="20">
        <f t="shared" si="1"/>
        <v>4.290783048630467</v>
      </c>
      <c r="L47" s="30">
        <f t="shared" si="2"/>
        <v>4.5286808262591789</v>
      </c>
      <c r="M47" s="6">
        <v>6.5454542921949282E-4</v>
      </c>
      <c r="N47" s="48">
        <f t="shared" si="3"/>
        <v>2.1790908642722666</v>
      </c>
    </row>
    <row r="48" spans="1:14" x14ac:dyDescent="0.3">
      <c r="A48" s="5" t="s">
        <v>92</v>
      </c>
      <c r="B48" s="5" t="s">
        <v>109</v>
      </c>
      <c r="C48" s="7">
        <v>3.4787989395673997</v>
      </c>
      <c r="D48" s="7">
        <v>4.9607258261659002</v>
      </c>
      <c r="E48" s="7">
        <v>4.7511586189453006</v>
      </c>
      <c r="F48" s="7">
        <v>0.38331972458419999</v>
      </c>
      <c r="G48" s="7">
        <v>0.32228621248830003</v>
      </c>
      <c r="H48" s="7">
        <v>0.1216980704179</v>
      </c>
      <c r="I48" s="4"/>
      <c r="J48" s="20">
        <f t="shared" si="0"/>
        <v>4.3968944615595333</v>
      </c>
      <c r="K48" s="20">
        <f t="shared" si="1"/>
        <v>0.27576800249680006</v>
      </c>
      <c r="L48" s="30">
        <f t="shared" si="2"/>
        <v>15.944179243966326</v>
      </c>
      <c r="M48" s="6">
        <v>9.2981878198499922E-4</v>
      </c>
      <c r="N48" s="48">
        <f t="shared" si="3"/>
        <v>3.9949579290008401</v>
      </c>
    </row>
    <row r="49" spans="1:14" x14ac:dyDescent="0.3">
      <c r="A49" s="5" t="s">
        <v>92</v>
      </c>
      <c r="B49" s="5" t="s">
        <v>11</v>
      </c>
      <c r="C49" s="7">
        <v>0.57433326230790005</v>
      </c>
      <c r="D49" s="7">
        <v>0.72132708536919998</v>
      </c>
      <c r="E49" s="7">
        <v>0.7207164604945</v>
      </c>
      <c r="F49" s="7">
        <v>0.1787077840979</v>
      </c>
      <c r="G49" s="7">
        <v>9.2247278332699995E-2</v>
      </c>
      <c r="H49" s="7">
        <v>0.24760251348040002</v>
      </c>
      <c r="I49" s="4"/>
      <c r="J49" s="20">
        <f t="shared" si="0"/>
        <v>0.67212560272386668</v>
      </c>
      <c r="K49" s="20">
        <f t="shared" si="1"/>
        <v>0.17285252530366665</v>
      </c>
      <c r="L49" s="30">
        <f t="shared" si="2"/>
        <v>3.8884338053093468</v>
      </c>
      <c r="M49" s="6">
        <v>1.6990450641715114E-3</v>
      </c>
      <c r="N49" s="48">
        <f t="shared" si="3"/>
        <v>1.9591891792977132</v>
      </c>
    </row>
    <row r="50" spans="1:14" x14ac:dyDescent="0.3">
      <c r="A50" s="5" t="s">
        <v>92</v>
      </c>
      <c r="B50" s="5" t="s">
        <v>107</v>
      </c>
      <c r="C50" s="7">
        <v>1.116737950021</v>
      </c>
      <c r="D50" s="7">
        <v>1.4534868098956</v>
      </c>
      <c r="E50" s="7">
        <v>1.5428723286937001</v>
      </c>
      <c r="F50" s="7">
        <v>0.38296725064070003</v>
      </c>
      <c r="G50" s="7">
        <v>0.20229843220300001</v>
      </c>
      <c r="H50" s="7">
        <v>0.49965809471809997</v>
      </c>
      <c r="I50" s="4"/>
      <c r="J50" s="20">
        <f t="shared" si="0"/>
        <v>1.3710323628701</v>
      </c>
      <c r="K50" s="20">
        <f t="shared" si="1"/>
        <v>0.36164125918726669</v>
      </c>
      <c r="L50" s="30">
        <f t="shared" si="2"/>
        <v>3.7911392244106357</v>
      </c>
      <c r="M50" s="6">
        <v>2.935877622566546E-3</v>
      </c>
      <c r="N50" s="48">
        <f t="shared" si="3"/>
        <v>1.9226314384865641</v>
      </c>
    </row>
    <row r="51" spans="1:14" x14ac:dyDescent="0.3">
      <c r="A51" s="5" t="s">
        <v>92</v>
      </c>
      <c r="B51" s="5" t="s">
        <v>108</v>
      </c>
      <c r="C51" s="7">
        <v>8.7381605636086004</v>
      </c>
      <c r="D51" s="7">
        <v>11.8531137264123</v>
      </c>
      <c r="E51" s="7">
        <v>12.3071858447935</v>
      </c>
      <c r="F51" s="7">
        <v>4.4080098602213997</v>
      </c>
      <c r="G51" s="7">
        <v>2.9653531179707997</v>
      </c>
      <c r="H51" s="7">
        <v>2.4243834312764001</v>
      </c>
      <c r="I51" s="4"/>
      <c r="J51" s="20">
        <f t="shared" si="0"/>
        <v>10.966153378271466</v>
      </c>
      <c r="K51" s="20">
        <f t="shared" si="1"/>
        <v>3.2659154698228665</v>
      </c>
      <c r="L51" s="30">
        <f t="shared" si="2"/>
        <v>3.3577578720573062</v>
      </c>
      <c r="M51" s="6">
        <v>3.7185652918505325E-3</v>
      </c>
      <c r="N51" s="48">
        <f t="shared" si="3"/>
        <v>1.7474982012765812</v>
      </c>
    </row>
    <row r="52" spans="1:14" x14ac:dyDescent="0.3">
      <c r="A52" s="5" t="s">
        <v>92</v>
      </c>
      <c r="B52" s="5" t="s">
        <v>119</v>
      </c>
      <c r="C52" s="7">
        <v>1.3333169186565998</v>
      </c>
      <c r="D52" s="7">
        <v>1.3237694712471999</v>
      </c>
      <c r="E52" s="7">
        <v>1.2448555449273</v>
      </c>
      <c r="F52" s="7">
        <v>2.8373422436086</v>
      </c>
      <c r="G52" s="7">
        <v>2.4690499069410001</v>
      </c>
      <c r="H52" s="7">
        <v>2.0002312052946998</v>
      </c>
      <c r="I52" s="4"/>
      <c r="J52" s="20">
        <f t="shared" si="0"/>
        <v>1.3006473116103665</v>
      </c>
      <c r="K52" s="20">
        <f t="shared" si="1"/>
        <v>2.4355411186147666</v>
      </c>
      <c r="L52" s="32">
        <f t="shared" si="2"/>
        <v>0.53402806533199487</v>
      </c>
      <c r="M52" s="20">
        <v>9.6339906084973673E-3</v>
      </c>
      <c r="N52" s="48">
        <f t="shared" si="3"/>
        <v>-0.90501253153010941</v>
      </c>
    </row>
    <row r="53" spans="1:14" x14ac:dyDescent="0.3">
      <c r="A53" s="5" t="s">
        <v>92</v>
      </c>
      <c r="B53" s="5" t="s">
        <v>9</v>
      </c>
      <c r="C53" s="7">
        <v>1.1318291793235</v>
      </c>
      <c r="D53" s="7">
        <v>1.1314315716916001</v>
      </c>
      <c r="E53" s="7">
        <v>1.3372572604968</v>
      </c>
      <c r="F53" s="7">
        <v>0.87624202026740006</v>
      </c>
      <c r="G53" s="7">
        <v>0.73427211444920004</v>
      </c>
      <c r="H53" s="7">
        <v>0.52481916184209998</v>
      </c>
      <c r="I53" s="4"/>
      <c r="J53" s="20">
        <f t="shared" si="0"/>
        <v>1.2001726705039666</v>
      </c>
      <c r="K53" s="20">
        <f t="shared" si="1"/>
        <v>0.71177776551956662</v>
      </c>
      <c r="L53" s="30">
        <f t="shared" si="2"/>
        <v>1.6861620700218038</v>
      </c>
      <c r="M53" s="20">
        <v>1.6454104895388542E-2</v>
      </c>
      <c r="N53" s="48">
        <f t="shared" si="3"/>
        <v>0.75374321147534951</v>
      </c>
    </row>
    <row r="54" spans="1:14" x14ac:dyDescent="0.3">
      <c r="A54" s="5" t="s">
        <v>92</v>
      </c>
      <c r="B54" s="5" t="s">
        <v>120</v>
      </c>
      <c r="C54" s="7">
        <v>1.1318291793235</v>
      </c>
      <c r="D54" s="7">
        <v>1.1314315716916001</v>
      </c>
      <c r="E54" s="7">
        <v>1.3372572604968</v>
      </c>
      <c r="F54" s="7">
        <v>0.87624202026740006</v>
      </c>
      <c r="G54" s="7">
        <v>0.73427211444920004</v>
      </c>
      <c r="H54" s="7">
        <v>0.52481916184209998</v>
      </c>
      <c r="I54" s="4"/>
      <c r="J54" s="20">
        <f t="shared" si="0"/>
        <v>1.2001726705039666</v>
      </c>
      <c r="K54" s="20">
        <f t="shared" si="1"/>
        <v>0.71177776551956662</v>
      </c>
      <c r="L54" s="30">
        <f t="shared" si="2"/>
        <v>1.6861620700218038</v>
      </c>
      <c r="M54" s="20">
        <v>1.6454104895388542E-2</v>
      </c>
      <c r="N54" s="48">
        <f t="shared" si="3"/>
        <v>0.75374321147534951</v>
      </c>
    </row>
    <row r="55" spans="1:14" x14ac:dyDescent="0.3">
      <c r="A55" s="5" t="s">
        <v>92</v>
      </c>
      <c r="B55" s="5" t="s">
        <v>121</v>
      </c>
      <c r="C55" s="7">
        <v>15.7206223870554</v>
      </c>
      <c r="D55" s="7">
        <v>17.219507981396102</v>
      </c>
      <c r="E55" s="7">
        <v>18.095436203755799</v>
      </c>
      <c r="F55" s="7">
        <v>12.4413351682508</v>
      </c>
      <c r="G55" s="7">
        <v>8.3766251643837997</v>
      </c>
      <c r="H55" s="7">
        <v>13.044715448870599</v>
      </c>
      <c r="I55" s="4"/>
      <c r="J55" s="20">
        <f t="shared" si="0"/>
        <v>17.011855524069102</v>
      </c>
      <c r="K55" s="20">
        <f t="shared" si="1"/>
        <v>11.287558593835065</v>
      </c>
      <c r="L55" s="30">
        <f t="shared" si="2"/>
        <v>1.5071333081150498</v>
      </c>
      <c r="M55" s="20">
        <v>2.4218899004017792E-2</v>
      </c>
      <c r="N55" s="48">
        <f t="shared" si="3"/>
        <v>0.59180703103701116</v>
      </c>
    </row>
    <row r="56" spans="1:14" x14ac:dyDescent="0.3">
      <c r="A56" s="5" t="s">
        <v>92</v>
      </c>
      <c r="B56" s="5" t="s">
        <v>122</v>
      </c>
      <c r="C56" s="7">
        <v>0.71356416796209998</v>
      </c>
      <c r="D56" s="7">
        <v>0.84709980242560001</v>
      </c>
      <c r="E56" s="7">
        <v>0.91354568679139991</v>
      </c>
      <c r="F56" s="7">
        <v>0.46628846647369998</v>
      </c>
      <c r="G56" s="7">
        <v>0.27205805400479999</v>
      </c>
      <c r="H56" s="7">
        <v>0.59212887970380002</v>
      </c>
      <c r="I56" s="4"/>
      <c r="J56" s="20">
        <f t="shared" si="0"/>
        <v>0.82473655239303323</v>
      </c>
      <c r="K56" s="20">
        <f t="shared" si="1"/>
        <v>0.44349180006076666</v>
      </c>
      <c r="L56" s="30">
        <f t="shared" si="2"/>
        <v>1.8596432950508417</v>
      </c>
      <c r="M56" s="20">
        <v>2.5644501894079564E-2</v>
      </c>
      <c r="N56" s="48">
        <f t="shared" si="3"/>
        <v>0.895025919283154</v>
      </c>
    </row>
    <row r="57" spans="1:14" x14ac:dyDescent="0.3">
      <c r="A57" s="8" t="s">
        <v>92</v>
      </c>
      <c r="B57" s="8" t="s">
        <v>10</v>
      </c>
      <c r="C57" s="12">
        <v>15.024802919397901</v>
      </c>
      <c r="D57" s="12">
        <v>16.117078311170399</v>
      </c>
      <c r="E57" s="12">
        <v>14.9183488346185</v>
      </c>
      <c r="F57" s="12">
        <v>8.9543881962454996</v>
      </c>
      <c r="G57" s="12">
        <v>6.0538735499545995</v>
      </c>
      <c r="H57" s="12">
        <v>12.4989544324599</v>
      </c>
      <c r="I57" s="9"/>
      <c r="J57" s="25">
        <f t="shared" si="0"/>
        <v>15.353410021728934</v>
      </c>
      <c r="K57" s="25">
        <f t="shared" si="1"/>
        <v>9.1690720595533328</v>
      </c>
      <c r="L57" s="34">
        <f t="shared" si="2"/>
        <v>1.674478062993527</v>
      </c>
      <c r="M57" s="25">
        <v>3.1360935551533152E-2</v>
      </c>
      <c r="N57" s="48">
        <f t="shared" si="3"/>
        <v>0.7437114757055665</v>
      </c>
    </row>
    <row r="58" spans="1:14" x14ac:dyDescent="0.3">
      <c r="A58" s="5" t="s">
        <v>91</v>
      </c>
      <c r="B58" s="5" t="s">
        <v>8</v>
      </c>
      <c r="C58" s="7">
        <v>3.0976596459831001</v>
      </c>
      <c r="D58" s="7">
        <v>3.9690982062505</v>
      </c>
      <c r="E58" s="7">
        <v>3.6137071499720999</v>
      </c>
      <c r="F58" s="7">
        <v>7.5436044018119004</v>
      </c>
      <c r="G58" s="7">
        <v>6.2603780516485008</v>
      </c>
      <c r="H58" s="7">
        <v>7.0376973444324005</v>
      </c>
      <c r="I58" s="4"/>
      <c r="J58" s="20">
        <f t="shared" si="0"/>
        <v>3.5601550007352336</v>
      </c>
      <c r="K58" s="20">
        <f t="shared" si="1"/>
        <v>6.9472265992976006</v>
      </c>
      <c r="L58" s="32">
        <f t="shared" si="2"/>
        <v>0.51245701429908497</v>
      </c>
      <c r="M58" s="20">
        <v>1.682121311421319E-3</v>
      </c>
      <c r="N58" s="48">
        <f t="shared" si="3"/>
        <v>-0.96449710072476214</v>
      </c>
    </row>
    <row r="59" spans="1:14" x14ac:dyDescent="0.3">
      <c r="A59" s="5" t="s">
        <v>90</v>
      </c>
      <c r="B59" s="5" t="s">
        <v>12</v>
      </c>
      <c r="C59" s="7">
        <v>0.8966351677783001</v>
      </c>
      <c r="D59" s="7">
        <v>1.6337182243719</v>
      </c>
      <c r="E59" s="7">
        <v>1.1719821744818</v>
      </c>
      <c r="F59" s="7">
        <v>3.9106272972825997</v>
      </c>
      <c r="G59" s="7">
        <v>3.4910051869071999</v>
      </c>
      <c r="H59" s="7">
        <v>4.9184947412227</v>
      </c>
      <c r="I59" s="4"/>
      <c r="J59" s="20">
        <f t="shared" si="0"/>
        <v>1.234111855544</v>
      </c>
      <c r="K59" s="20">
        <f t="shared" si="1"/>
        <v>4.1067090751374993</v>
      </c>
      <c r="L59" s="32">
        <f t="shared" si="2"/>
        <v>0.30051114723841987</v>
      </c>
      <c r="M59" s="6">
        <v>3.7691568885642717E-3</v>
      </c>
      <c r="N59" s="48">
        <f t="shared" si="3"/>
        <v>-1.7345095872543688</v>
      </c>
    </row>
    <row r="60" spans="1:14" x14ac:dyDescent="0.3">
      <c r="A60" s="5" t="s">
        <v>90</v>
      </c>
      <c r="B60" s="5" t="s">
        <v>13</v>
      </c>
      <c r="C60" s="7">
        <v>0.41512116480079997</v>
      </c>
      <c r="D60" s="7">
        <v>0.38839005368719998</v>
      </c>
      <c r="E60" s="7">
        <v>0.36453864360999999</v>
      </c>
      <c r="F60" s="7">
        <v>0.1233930498915</v>
      </c>
      <c r="G60" s="7">
        <v>5.3574561816400003E-2</v>
      </c>
      <c r="H60" s="7">
        <v>0.21943499708829997</v>
      </c>
      <c r="I60" s="4"/>
      <c r="J60" s="20">
        <f t="shared" si="0"/>
        <v>0.38934995403266665</v>
      </c>
      <c r="K60" s="20">
        <f t="shared" si="1"/>
        <v>0.13213420293206665</v>
      </c>
      <c r="L60" s="30">
        <f t="shared" si="2"/>
        <v>2.9466250629508903</v>
      </c>
      <c r="M60" s="6">
        <v>6.7493281781553479E-3</v>
      </c>
      <c r="N60" s="48">
        <f t="shared" si="3"/>
        <v>1.5590634994730996</v>
      </c>
    </row>
    <row r="61" spans="1:14" x14ac:dyDescent="0.3">
      <c r="A61" s="5" t="s">
        <v>90</v>
      </c>
      <c r="B61" s="5" t="s">
        <v>36</v>
      </c>
      <c r="C61" s="6">
        <v>0.79793260393028853</v>
      </c>
      <c r="D61" s="6">
        <v>0.84764790907701915</v>
      </c>
      <c r="E61" s="6">
        <v>0.85481815006699025</v>
      </c>
      <c r="F61" s="6">
        <v>0.65262155441960401</v>
      </c>
      <c r="G61" s="6">
        <v>0.61725763214345797</v>
      </c>
      <c r="H61" s="6">
        <v>0.74582573050766365</v>
      </c>
      <c r="I61" s="4"/>
      <c r="J61" s="20">
        <f t="shared" si="0"/>
        <v>0.83346622102476597</v>
      </c>
      <c r="K61" s="20">
        <f t="shared" si="1"/>
        <v>0.67190163902357514</v>
      </c>
      <c r="L61" s="30">
        <f t="shared" si="2"/>
        <v>1.2404586811783651</v>
      </c>
      <c r="M61" s="20">
        <v>1.8916389601620537E-2</v>
      </c>
      <c r="N61" s="48">
        <f t="shared" si="3"/>
        <v>0.31087368085561706</v>
      </c>
    </row>
    <row r="62" spans="1:14" x14ac:dyDescent="0.3">
      <c r="A62" s="5" t="s">
        <v>90</v>
      </c>
      <c r="B62" s="5" t="s">
        <v>7</v>
      </c>
      <c r="C62" s="7">
        <v>19.083505846095399</v>
      </c>
      <c r="D62" s="7">
        <v>23.486622181648002</v>
      </c>
      <c r="E62" s="7">
        <v>21.406439866218999</v>
      </c>
      <c r="F62" s="7">
        <v>12.24056176022</v>
      </c>
      <c r="G62" s="7">
        <v>17.565785707613699</v>
      </c>
      <c r="H62" s="7">
        <v>13.2535279207077</v>
      </c>
      <c r="I62" s="4"/>
      <c r="J62" s="20">
        <f t="shared" si="0"/>
        <v>21.325522631320798</v>
      </c>
      <c r="K62" s="20">
        <f t="shared" si="1"/>
        <v>14.353291796180466</v>
      </c>
      <c r="L62" s="30">
        <f t="shared" si="2"/>
        <v>1.4857583148275229</v>
      </c>
      <c r="M62" s="20">
        <v>2.8067473026026E-2</v>
      </c>
      <c r="N62" s="48">
        <f t="shared" si="3"/>
        <v>0.57119945480140211</v>
      </c>
    </row>
    <row r="63" spans="1:14" x14ac:dyDescent="0.3">
      <c r="A63" s="2" t="s">
        <v>124</v>
      </c>
      <c r="B63" s="2" t="s">
        <v>26</v>
      </c>
      <c r="C63" s="10">
        <v>0.40287592690557694</v>
      </c>
      <c r="D63" s="10">
        <v>0.41128565013519225</v>
      </c>
      <c r="E63" s="10">
        <v>0.44356192818233009</v>
      </c>
      <c r="F63" s="10">
        <v>4.5625858971485155E-2</v>
      </c>
      <c r="G63" s="10">
        <v>7.141533260476636E-2</v>
      </c>
      <c r="H63" s="10">
        <v>6.5324727545887848E-2</v>
      </c>
      <c r="I63" s="3"/>
      <c r="J63" s="24">
        <f t="shared" ref="J63:J84" si="8">AVERAGE(C63:E63)</f>
        <v>0.41924116840769976</v>
      </c>
      <c r="K63" s="24">
        <f t="shared" ref="K63:K84" si="9">AVERAGE(F63:H63)</f>
        <v>6.0788639707379778E-2</v>
      </c>
      <c r="L63" s="29">
        <f t="shared" ref="L63:L84" si="10">J63/K63</f>
        <v>6.896702581696422</v>
      </c>
      <c r="M63" s="10">
        <v>1.645546351325661E-5</v>
      </c>
      <c r="N63" s="48">
        <f t="shared" ref="N63:N84" si="11">LOG(L63,2)</f>
        <v>2.7859067523124721</v>
      </c>
    </row>
    <row r="64" spans="1:14" x14ac:dyDescent="0.3">
      <c r="A64" s="5" t="s">
        <v>124</v>
      </c>
      <c r="B64" s="5" t="s">
        <v>29</v>
      </c>
      <c r="C64" s="6">
        <v>3.4414495726154808</v>
      </c>
      <c r="D64" s="6">
        <v>3.3575689296409621</v>
      </c>
      <c r="E64" s="6">
        <v>3.5537744674975729</v>
      </c>
      <c r="F64" s="6">
        <v>0.58745764594306937</v>
      </c>
      <c r="G64" s="6">
        <v>0.84155439377364494</v>
      </c>
      <c r="H64" s="6">
        <v>0.93882946566766357</v>
      </c>
      <c r="I64" s="4"/>
      <c r="J64" s="20">
        <f t="shared" si="8"/>
        <v>3.4509309899180054</v>
      </c>
      <c r="K64" s="20">
        <f t="shared" si="9"/>
        <v>0.78928050179479259</v>
      </c>
      <c r="L64" s="30">
        <f t="shared" si="10"/>
        <v>4.3722491333191753</v>
      </c>
      <c r="M64" s="6">
        <v>2.3936952908938638E-5</v>
      </c>
      <c r="N64" s="48">
        <f t="shared" si="11"/>
        <v>2.1283756089612864</v>
      </c>
    </row>
    <row r="65" spans="1:14" x14ac:dyDescent="0.3">
      <c r="A65" s="5" t="s">
        <v>124</v>
      </c>
      <c r="B65" s="5" t="s">
        <v>28</v>
      </c>
      <c r="C65" s="6">
        <v>3.8056755317715383</v>
      </c>
      <c r="D65" s="6">
        <v>3.925635419943077</v>
      </c>
      <c r="E65" s="6">
        <v>4.4594493268253395</v>
      </c>
      <c r="F65" s="6">
        <v>0.13019218484128714</v>
      </c>
      <c r="G65" s="6">
        <v>0.33810084364831777</v>
      </c>
      <c r="H65" s="6">
        <v>0.17294565363130843</v>
      </c>
      <c r="I65" s="4"/>
      <c r="J65" s="20">
        <f t="shared" si="8"/>
        <v>4.0635867595133179</v>
      </c>
      <c r="K65" s="20">
        <f t="shared" si="9"/>
        <v>0.21374622737363777</v>
      </c>
      <c r="L65" s="30">
        <f t="shared" si="10"/>
        <v>19.011267751687566</v>
      </c>
      <c r="M65" s="6">
        <v>5.2521231059496264E-5</v>
      </c>
      <c r="N65" s="48">
        <f t="shared" si="11"/>
        <v>4.248782835084735</v>
      </c>
    </row>
    <row r="66" spans="1:14" x14ac:dyDescent="0.3">
      <c r="A66" s="5" t="s">
        <v>124</v>
      </c>
      <c r="B66" s="5" t="s">
        <v>27</v>
      </c>
      <c r="C66" s="6">
        <v>84.569268987941342</v>
      </c>
      <c r="D66" s="6">
        <v>87.040494758144519</v>
      </c>
      <c r="E66" s="6">
        <v>88.809320277207476</v>
      </c>
      <c r="F66" s="6">
        <v>14.002239674399998</v>
      </c>
      <c r="G66" s="6">
        <v>26.961979313497196</v>
      </c>
      <c r="H66" s="6">
        <v>18.235410529680376</v>
      </c>
      <c r="I66" s="4"/>
      <c r="J66" s="20">
        <f t="shared" si="8"/>
        <v>86.806361341097784</v>
      </c>
      <c r="K66" s="20">
        <f t="shared" si="9"/>
        <v>19.733209839192526</v>
      </c>
      <c r="L66" s="30">
        <f t="shared" si="10"/>
        <v>4.3989985434954386</v>
      </c>
      <c r="M66" s="6">
        <v>7.4765268528400572E-5</v>
      </c>
      <c r="N66" s="48">
        <f t="shared" si="11"/>
        <v>2.1371751235730527</v>
      </c>
    </row>
    <row r="67" spans="1:14" x14ac:dyDescent="0.3">
      <c r="A67" s="5" t="s">
        <v>124</v>
      </c>
      <c r="B67" s="5" t="s">
        <v>25</v>
      </c>
      <c r="C67" s="6">
        <v>3.2466449874048076</v>
      </c>
      <c r="D67" s="6">
        <v>3.4482092690747113</v>
      </c>
      <c r="E67" s="6">
        <v>3.5816895337519417</v>
      </c>
      <c r="F67" s="6">
        <v>1.0478087964954457</v>
      </c>
      <c r="G67" s="6">
        <v>1.414827588673458</v>
      </c>
      <c r="H67" s="6">
        <v>1.0672263449084112</v>
      </c>
      <c r="I67" s="4"/>
      <c r="J67" s="20">
        <f t="shared" si="8"/>
        <v>3.4255145967438203</v>
      </c>
      <c r="K67" s="20">
        <f t="shared" si="9"/>
        <v>1.1766209100257716</v>
      </c>
      <c r="L67" s="30">
        <f t="shared" si="10"/>
        <v>2.911315418207884</v>
      </c>
      <c r="M67" s="6">
        <v>1.2779585385952927E-4</v>
      </c>
      <c r="N67" s="48">
        <f t="shared" si="11"/>
        <v>1.541671152628922</v>
      </c>
    </row>
    <row r="68" spans="1:14" x14ac:dyDescent="0.3">
      <c r="A68" s="5" t="s">
        <v>124</v>
      </c>
      <c r="B68" s="5" t="s">
        <v>26</v>
      </c>
      <c r="C68" s="6">
        <v>2.9364956587399038</v>
      </c>
      <c r="D68" s="6">
        <v>2.5336492996533653</v>
      </c>
      <c r="E68" s="6">
        <v>2.6730589688749511</v>
      </c>
      <c r="F68" s="6">
        <v>0.60061687276564357</v>
      </c>
      <c r="G68" s="6">
        <v>1.0651953264445795</v>
      </c>
      <c r="H68" s="6">
        <v>0.91718306232775704</v>
      </c>
      <c r="I68" s="4"/>
      <c r="J68" s="20">
        <f t="shared" si="8"/>
        <v>2.714401309089407</v>
      </c>
      <c r="K68" s="20">
        <f t="shared" si="9"/>
        <v>0.86099842051266007</v>
      </c>
      <c r="L68" s="30">
        <f t="shared" si="10"/>
        <v>3.1526205442667181</v>
      </c>
      <c r="M68" s="6">
        <v>5.0849073087445157E-4</v>
      </c>
      <c r="N68" s="48">
        <f t="shared" si="11"/>
        <v>1.6565515348012212</v>
      </c>
    </row>
    <row r="69" spans="1:14" x14ac:dyDescent="0.3">
      <c r="A69" s="5" t="s">
        <v>124</v>
      </c>
      <c r="B69" s="5" t="s">
        <v>30</v>
      </c>
      <c r="C69" s="6">
        <v>0.24087267765173073</v>
      </c>
      <c r="D69" s="6">
        <v>0.27129189456605768</v>
      </c>
      <c r="E69" s="6">
        <v>0.31838300119650487</v>
      </c>
      <c r="F69" s="6">
        <v>3.8417978521188126E-2</v>
      </c>
      <c r="G69" s="6">
        <v>5.244900313383178E-2</v>
      </c>
      <c r="H69" s="6">
        <v>5.6092862850747667E-2</v>
      </c>
      <c r="I69" s="4"/>
      <c r="J69" s="20">
        <f t="shared" si="8"/>
        <v>0.27684919113809775</v>
      </c>
      <c r="K69" s="20">
        <f t="shared" si="9"/>
        <v>4.8986614835255855E-2</v>
      </c>
      <c r="L69" s="30">
        <f t="shared" si="10"/>
        <v>5.651527301266964</v>
      </c>
      <c r="M69" s="6">
        <v>5.8748329017583407E-4</v>
      </c>
      <c r="N69" s="48">
        <f t="shared" si="11"/>
        <v>2.4986408024310416</v>
      </c>
    </row>
    <row r="70" spans="1:14" x14ac:dyDescent="0.3">
      <c r="A70" s="5" t="s">
        <v>124</v>
      </c>
      <c r="B70" s="5" t="s">
        <v>24</v>
      </c>
      <c r="C70" s="6">
        <v>2.5256158470196151</v>
      </c>
      <c r="D70" s="6">
        <v>2.1704992567749999</v>
      </c>
      <c r="E70" s="6">
        <v>2.2975817027256311</v>
      </c>
      <c r="F70" s="6">
        <v>0.85873835794534648</v>
      </c>
      <c r="G70" s="6">
        <v>0.96890205566654208</v>
      </c>
      <c r="H70" s="6">
        <v>1.2545551175498133</v>
      </c>
      <c r="I70" s="4"/>
      <c r="J70" s="20">
        <f t="shared" si="8"/>
        <v>2.3312322688400822</v>
      </c>
      <c r="K70" s="20">
        <f t="shared" si="9"/>
        <v>1.0273985103872338</v>
      </c>
      <c r="L70" s="30">
        <f t="shared" si="10"/>
        <v>2.2690633140605043</v>
      </c>
      <c r="M70" s="6">
        <v>1.1592937287119211E-3</v>
      </c>
      <c r="N70" s="48">
        <f t="shared" si="11"/>
        <v>1.1820968653375832</v>
      </c>
    </row>
    <row r="71" spans="1:14" x14ac:dyDescent="0.3">
      <c r="A71" s="8" t="s">
        <v>124</v>
      </c>
      <c r="B71" s="8" t="s">
        <v>23</v>
      </c>
      <c r="C71" s="11">
        <v>0.19068867494567304</v>
      </c>
      <c r="D71" s="11">
        <v>0.1658978238360577</v>
      </c>
      <c r="E71" s="11">
        <v>0.15896195737009708</v>
      </c>
      <c r="F71" s="11">
        <v>2.1050931916039607E-2</v>
      </c>
      <c r="G71" s="11">
        <v>8.9684609617476652E-2</v>
      </c>
      <c r="H71" s="11">
        <v>7.4106455669345803E-2</v>
      </c>
      <c r="I71" s="9"/>
      <c r="J71" s="25">
        <f t="shared" si="8"/>
        <v>0.17184948538394262</v>
      </c>
      <c r="K71" s="25">
        <f t="shared" si="9"/>
        <v>6.1613999067620683E-2</v>
      </c>
      <c r="L71" s="34">
        <f t="shared" si="10"/>
        <v>2.7891305220318472</v>
      </c>
      <c r="M71" s="11">
        <v>8.669665486063044E-3</v>
      </c>
      <c r="N71" s="48">
        <f t="shared" si="11"/>
        <v>1.4798154492755171</v>
      </c>
    </row>
    <row r="72" spans="1:14" x14ac:dyDescent="0.3">
      <c r="A72" s="2" t="s">
        <v>84</v>
      </c>
      <c r="B72" s="2" t="s">
        <v>67</v>
      </c>
      <c r="C72" s="10">
        <v>0.40546642890057599</v>
      </c>
      <c r="D72" s="10">
        <v>0.40572310983863846</v>
      </c>
      <c r="E72" s="10">
        <v>0.38668122398980198</v>
      </c>
      <c r="F72" s="10">
        <v>0.12711988008180172</v>
      </c>
      <c r="G72" s="10">
        <v>8.4080106783441105E-2</v>
      </c>
      <c r="H72" s="10">
        <v>8.9596572009590536E-2</v>
      </c>
      <c r="I72" s="3"/>
      <c r="J72" s="24">
        <f t="shared" si="8"/>
        <v>0.39929025424300546</v>
      </c>
      <c r="K72" s="24">
        <f t="shared" si="9"/>
        <v>0.10026551962494445</v>
      </c>
      <c r="L72" s="29">
        <f t="shared" si="10"/>
        <v>3.9823286782594844</v>
      </c>
      <c r="M72" s="10">
        <v>3.5388174315481829E-5</v>
      </c>
      <c r="N72" s="48">
        <f t="shared" si="11"/>
        <v>1.993612297634592</v>
      </c>
    </row>
    <row r="73" spans="1:14" x14ac:dyDescent="0.3">
      <c r="A73" s="5" t="s">
        <v>84</v>
      </c>
      <c r="B73" s="5" t="s">
        <v>66</v>
      </c>
      <c r="C73" s="6">
        <v>0.20333854518474601</v>
      </c>
      <c r="D73" s="6">
        <v>0.25801352543169453</v>
      </c>
      <c r="E73" s="6">
        <v>0.18715068263621254</v>
      </c>
      <c r="F73" s="6">
        <v>5.9591982120080551E-2</v>
      </c>
      <c r="G73" s="6">
        <v>4.1598551963108403E-2</v>
      </c>
      <c r="H73" s="6">
        <v>3.6960065457432904E-2</v>
      </c>
      <c r="I73" s="4"/>
      <c r="J73" s="20">
        <f t="shared" si="8"/>
        <v>0.21616758441755102</v>
      </c>
      <c r="K73" s="20">
        <f t="shared" si="9"/>
        <v>4.6050199846873953E-2</v>
      </c>
      <c r="L73" s="30">
        <f t="shared" si="10"/>
        <v>4.6941725581289786</v>
      </c>
      <c r="M73" s="6">
        <v>1.6867929349592685E-3</v>
      </c>
      <c r="N73" s="48">
        <f t="shared" si="11"/>
        <v>2.2308708764118288</v>
      </c>
    </row>
    <row r="74" spans="1:14" x14ac:dyDescent="0.3">
      <c r="A74" s="8" t="s">
        <v>84</v>
      </c>
      <c r="B74" s="8" t="s">
        <v>65</v>
      </c>
      <c r="C74" s="11">
        <v>0.51018023380935595</v>
      </c>
      <c r="D74" s="11">
        <v>0.53948175635711149</v>
      </c>
      <c r="E74" s="11">
        <v>0.4037454374726055</v>
      </c>
      <c r="F74" s="11">
        <v>0.19224583886617042</v>
      </c>
      <c r="G74" s="11">
        <v>0.151965232914066</v>
      </c>
      <c r="H74" s="11">
        <v>0.13137343310253163</v>
      </c>
      <c r="I74" s="9"/>
      <c r="J74" s="25">
        <f t="shared" si="8"/>
        <v>0.48446914254635765</v>
      </c>
      <c r="K74" s="25">
        <f t="shared" si="9"/>
        <v>0.15852816829425601</v>
      </c>
      <c r="L74" s="34">
        <f t="shared" si="10"/>
        <v>3.0560445361804609</v>
      </c>
      <c r="M74" s="11">
        <v>1.8887763864473841E-3</v>
      </c>
      <c r="N74" s="49">
        <f t="shared" si="11"/>
        <v>1.6116655681310279</v>
      </c>
    </row>
    <row r="75" spans="1:14" x14ac:dyDescent="0.3">
      <c r="A75" s="35" t="s">
        <v>87</v>
      </c>
      <c r="B75" s="35" t="s">
        <v>80</v>
      </c>
      <c r="C75" s="36">
        <v>1.7189350677669282</v>
      </c>
      <c r="D75" s="36">
        <v>1.4536811395782645</v>
      </c>
      <c r="E75" s="36">
        <v>1.3965026986043181</v>
      </c>
      <c r="F75" s="36">
        <v>1.9560577805218713</v>
      </c>
      <c r="G75" s="36">
        <v>1.849340130303901</v>
      </c>
      <c r="H75" s="36">
        <v>1.849205942810364</v>
      </c>
      <c r="I75" s="37"/>
      <c r="J75" s="38">
        <f t="shared" si="8"/>
        <v>1.5230396353165034</v>
      </c>
      <c r="K75" s="38">
        <f t="shared" si="9"/>
        <v>1.8848679512120452</v>
      </c>
      <c r="L75" s="40">
        <f t="shared" si="10"/>
        <v>0.80803519118521183</v>
      </c>
      <c r="M75" s="38">
        <v>2.6598250930181047E-2</v>
      </c>
      <c r="N75" s="50">
        <f t="shared" si="11"/>
        <v>-0.30750996893651417</v>
      </c>
    </row>
    <row r="76" spans="1:14" x14ac:dyDescent="0.3">
      <c r="A76" s="2" t="s">
        <v>85</v>
      </c>
      <c r="B76" s="2" t="s">
        <v>70</v>
      </c>
      <c r="C76" s="10">
        <v>1.35489012958682E-2</v>
      </c>
      <c r="D76" s="10">
        <v>9.5884756106459045E-3</v>
      </c>
      <c r="E76" s="10">
        <v>1.6061531846466356E-2</v>
      </c>
      <c r="F76" s="10">
        <v>0.19301112860819111</v>
      </c>
      <c r="G76" s="10">
        <v>0.185930606410729</v>
      </c>
      <c r="H76" s="10">
        <v>0.2248215708805702</v>
      </c>
      <c r="I76" s="3"/>
      <c r="J76" s="24">
        <f t="shared" si="8"/>
        <v>1.3066302917660153E-2</v>
      </c>
      <c r="K76" s="24">
        <f t="shared" si="9"/>
        <v>0.20125443529983011</v>
      </c>
      <c r="L76" s="33">
        <f t="shared" si="10"/>
        <v>6.4924297932584155E-2</v>
      </c>
      <c r="M76" s="10">
        <v>1.0127488152757819E-4</v>
      </c>
      <c r="N76" s="48">
        <f t="shared" si="11"/>
        <v>-3.945097681558845</v>
      </c>
    </row>
    <row r="77" spans="1:14" x14ac:dyDescent="0.3">
      <c r="A77" s="5" t="s">
        <v>85</v>
      </c>
      <c r="B77" s="5" t="s">
        <v>69</v>
      </c>
      <c r="C77" s="6">
        <v>2.2570612219011198E-2</v>
      </c>
      <c r="D77" s="6">
        <v>2.95021665157113E-2</v>
      </c>
      <c r="E77" s="6">
        <v>1.9764934918139021E-2</v>
      </c>
      <c r="F77" s="6">
        <v>0.52133827147827061</v>
      </c>
      <c r="G77" s="6">
        <v>0.41080770980719</v>
      </c>
      <c r="H77" s="6">
        <v>0.52926763524383402</v>
      </c>
      <c r="I77" s="4"/>
      <c r="J77" s="20">
        <f t="shared" si="8"/>
        <v>2.3945904550953839E-2</v>
      </c>
      <c r="K77" s="20">
        <f t="shared" si="9"/>
        <v>0.48713787217643151</v>
      </c>
      <c r="L77" s="32">
        <f t="shared" si="10"/>
        <v>4.9156318813744611E-2</v>
      </c>
      <c r="M77" s="6">
        <v>2.661894239642655E-4</v>
      </c>
      <c r="N77" s="48">
        <f t="shared" si="11"/>
        <v>-4.3464793096216603</v>
      </c>
    </row>
    <row r="78" spans="1:14" x14ac:dyDescent="0.3">
      <c r="A78" s="5" t="s">
        <v>85</v>
      </c>
      <c r="B78" s="5" t="s">
        <v>71</v>
      </c>
      <c r="C78" s="6">
        <v>0.6746501576053705</v>
      </c>
      <c r="D78" s="6">
        <v>0.67276039084501471</v>
      </c>
      <c r="E78" s="6">
        <v>0.56415897789899694</v>
      </c>
      <c r="F78" s="6">
        <v>0.81417262429225123</v>
      </c>
      <c r="G78" s="6">
        <v>0.86609202712384847</v>
      </c>
      <c r="H78" s="6">
        <v>0.84111742330048056</v>
      </c>
      <c r="I78" s="4"/>
      <c r="J78" s="20">
        <f t="shared" si="8"/>
        <v>0.63718984211646068</v>
      </c>
      <c r="K78" s="20">
        <f t="shared" si="9"/>
        <v>0.8404606915721935</v>
      </c>
      <c r="L78" s="32">
        <f t="shared" si="10"/>
        <v>0.7581435378310345</v>
      </c>
      <c r="M78" s="20">
        <v>6.8723020856213046E-3</v>
      </c>
      <c r="N78" s="48">
        <f t="shared" si="11"/>
        <v>-0.39945707800468122</v>
      </c>
    </row>
    <row r="79" spans="1:14" x14ac:dyDescent="0.3">
      <c r="A79" s="5" t="s">
        <v>85</v>
      </c>
      <c r="B79" s="5" t="s">
        <v>72</v>
      </c>
      <c r="C79" s="6">
        <v>1.27814581070792E-2</v>
      </c>
      <c r="D79" s="6">
        <v>9.7826691320321828E-3</v>
      </c>
      <c r="E79" s="6">
        <v>8.3619587578851896E-3</v>
      </c>
      <c r="F79" s="6">
        <v>1.7440080869650036E-2</v>
      </c>
      <c r="G79" s="6">
        <v>1.5317988951242725E-2</v>
      </c>
      <c r="H79" s="6">
        <v>1.65022963623675E-2</v>
      </c>
      <c r="I79" s="4"/>
      <c r="J79" s="20">
        <f t="shared" si="8"/>
        <v>1.0308695332332191E-2</v>
      </c>
      <c r="K79" s="20">
        <f t="shared" si="9"/>
        <v>1.6420122061086753E-2</v>
      </c>
      <c r="L79" s="32">
        <f t="shared" si="10"/>
        <v>0.62780869070165235</v>
      </c>
      <c r="M79" s="20">
        <v>1.9890757326238923E-2</v>
      </c>
      <c r="N79" s="48">
        <f t="shared" si="11"/>
        <v>-0.67160309472586588</v>
      </c>
    </row>
    <row r="80" spans="1:14" x14ac:dyDescent="0.3">
      <c r="A80" s="5" t="s">
        <v>85</v>
      </c>
      <c r="B80" s="5" t="s">
        <v>68</v>
      </c>
      <c r="C80" s="6">
        <v>1.9311939505121301</v>
      </c>
      <c r="D80" s="6">
        <v>1.6502719490982292</v>
      </c>
      <c r="E80" s="6">
        <v>1.3062923941090894</v>
      </c>
      <c r="F80" s="6">
        <v>2.8302258492722894</v>
      </c>
      <c r="G80" s="6">
        <v>2.1657487207463468</v>
      </c>
      <c r="H80" s="6">
        <v>2.97772775173534</v>
      </c>
      <c r="I80" s="4"/>
      <c r="J80" s="20">
        <f t="shared" si="8"/>
        <v>1.6292527645731496</v>
      </c>
      <c r="K80" s="20">
        <f t="shared" si="9"/>
        <v>2.6579007739179921</v>
      </c>
      <c r="L80" s="32">
        <f t="shared" si="10"/>
        <v>0.61298479633288949</v>
      </c>
      <c r="M80" s="20">
        <v>2.8877344912574616E-2</v>
      </c>
      <c r="N80" s="48">
        <f t="shared" si="11"/>
        <v>-0.70607680323420219</v>
      </c>
    </row>
    <row r="81" spans="1:14" x14ac:dyDescent="0.3">
      <c r="A81" s="5" t="s">
        <v>85</v>
      </c>
      <c r="B81" s="5" t="s">
        <v>64</v>
      </c>
      <c r="C81" s="6">
        <v>4.8718277454944001</v>
      </c>
      <c r="D81" s="6">
        <v>4.3040655201061346</v>
      </c>
      <c r="E81" s="6">
        <v>4.0303548920563861</v>
      </c>
      <c r="F81" s="6">
        <v>7.7411431587946398</v>
      </c>
      <c r="G81" s="6">
        <v>10.175222237091599</v>
      </c>
      <c r="H81" s="6">
        <v>11.78431372664142</v>
      </c>
      <c r="I81" s="4"/>
      <c r="J81" s="20">
        <f>AVERAGE(C81:E81)</f>
        <v>4.4020827192189742</v>
      </c>
      <c r="K81" s="20">
        <f>AVERAGE(F81:H81)</f>
        <v>9.9002263741758867</v>
      </c>
      <c r="L81" s="32">
        <f>J81/K81</f>
        <v>0.4446446528436489</v>
      </c>
      <c r="M81" s="6">
        <v>1.0201729982890005E-2</v>
      </c>
      <c r="N81" s="48">
        <f>LOG(L81,2)</f>
        <v>-1.1692752585302921</v>
      </c>
    </row>
    <row r="82" spans="1:14" x14ac:dyDescent="0.3">
      <c r="A82" s="2" t="s">
        <v>88</v>
      </c>
      <c r="B82" s="2" t="s">
        <v>81</v>
      </c>
      <c r="C82" s="10">
        <v>1.4447799233976142</v>
      </c>
      <c r="D82" s="10">
        <v>1.37432702883916</v>
      </c>
      <c r="E82" s="10">
        <v>1.6826736253144743</v>
      </c>
      <c r="F82" s="10">
        <v>0.62293147603947197</v>
      </c>
      <c r="G82" s="10">
        <v>0.50803102389875998</v>
      </c>
      <c r="H82" s="10">
        <v>0.49402536800400687</v>
      </c>
      <c r="I82" s="3"/>
      <c r="J82" s="24">
        <f t="shared" si="8"/>
        <v>1.5005935258504162</v>
      </c>
      <c r="K82" s="24">
        <f t="shared" si="9"/>
        <v>0.54166262264741294</v>
      </c>
      <c r="L82" s="29">
        <f t="shared" si="10"/>
        <v>2.7703471923467107</v>
      </c>
      <c r="M82" s="10">
        <v>7.128813224917094E-4</v>
      </c>
      <c r="N82" s="51">
        <f t="shared" si="11"/>
        <v>1.4700667926240896</v>
      </c>
    </row>
    <row r="83" spans="1:14" x14ac:dyDescent="0.3">
      <c r="A83" s="8" t="s">
        <v>88</v>
      </c>
      <c r="B83" s="8" t="s">
        <v>82</v>
      </c>
      <c r="C83" s="11">
        <v>1.1349954290733801E-2</v>
      </c>
      <c r="D83" s="11">
        <v>8.1449529960350309E-3</v>
      </c>
      <c r="E83" s="11">
        <v>7.0227210142215996E-3</v>
      </c>
      <c r="F83" s="11">
        <v>1.6517849810603499E-2</v>
      </c>
      <c r="G83" s="11">
        <v>1.4722953879929874E-2</v>
      </c>
      <c r="H83" s="11">
        <v>2.32261404517611E-2</v>
      </c>
      <c r="I83" s="9"/>
      <c r="J83" s="25">
        <f t="shared" si="8"/>
        <v>8.8392094336634756E-3</v>
      </c>
      <c r="K83" s="25">
        <f t="shared" si="9"/>
        <v>1.8155648047431489E-2</v>
      </c>
      <c r="L83" s="34">
        <f t="shared" si="10"/>
        <v>0.4868572804766379</v>
      </c>
      <c r="M83" s="11">
        <v>2.2818868879996051E-2</v>
      </c>
      <c r="N83" s="49">
        <f t="shared" si="11"/>
        <v>-1.0384291786885287</v>
      </c>
    </row>
    <row r="84" spans="1:14" x14ac:dyDescent="0.3">
      <c r="A84" s="35" t="s">
        <v>93</v>
      </c>
      <c r="B84" s="35" t="s">
        <v>31</v>
      </c>
      <c r="C84" s="36">
        <v>3.7565038782302884</v>
      </c>
      <c r="D84" s="36">
        <v>3.4735056663791344</v>
      </c>
      <c r="E84" s="36">
        <v>3.402350180221553</v>
      </c>
      <c r="F84" s="36">
        <v>3.0747039095787128</v>
      </c>
      <c r="G84" s="36">
        <v>3.0339517798717757</v>
      </c>
      <c r="H84" s="36">
        <v>3.1713160397865421</v>
      </c>
      <c r="I84" s="37"/>
      <c r="J84" s="38">
        <f t="shared" si="8"/>
        <v>3.5441199082769921</v>
      </c>
      <c r="K84" s="38">
        <f t="shared" si="9"/>
        <v>3.0933239097456764</v>
      </c>
      <c r="L84" s="39">
        <f t="shared" si="10"/>
        <v>1.1457319090028237</v>
      </c>
      <c r="M84" s="38">
        <v>1.7571859644850599E-2</v>
      </c>
      <c r="N84" s="50">
        <f t="shared" si="11"/>
        <v>0.19626950587546671</v>
      </c>
    </row>
    <row r="85" spans="1:14" x14ac:dyDescent="0.3">
      <c r="A85" s="15" t="s">
        <v>48</v>
      </c>
      <c r="B85" s="44" t="s">
        <v>45</v>
      </c>
      <c r="C85" s="16">
        <v>0.66263663214688873</v>
      </c>
      <c r="D85" s="16">
        <v>0.54017413828852157</v>
      </c>
      <c r="E85" s="16">
        <v>0.55439692831298171</v>
      </c>
      <c r="F85" s="16">
        <v>0.94842902445967125</v>
      </c>
      <c r="G85" s="16">
        <v>0.74708481990607289</v>
      </c>
      <c r="H85" s="16">
        <v>0.83161705275902809</v>
      </c>
      <c r="I85" s="4"/>
      <c r="J85" s="20">
        <f t="shared" ref="J85:J97" si="12">AVERAGE(C85:E85)</f>
        <v>0.58573589958279737</v>
      </c>
      <c r="K85" s="20">
        <f t="shared" ref="K85:K97" si="13">AVERAGE(F85:H85)</f>
        <v>0.84237696570825749</v>
      </c>
      <c r="L85" s="32">
        <f t="shared" ref="L85:L97" si="14">J85/K85</f>
        <v>0.69533703250102485</v>
      </c>
      <c r="M85" s="20">
        <v>2.0274871236972965E-2</v>
      </c>
      <c r="N85" s="48">
        <f t="shared" ref="N85:N97" si="15">LOG(L85,2)</f>
        <v>-0.52421566775798156</v>
      </c>
    </row>
    <row r="86" spans="1:14" x14ac:dyDescent="0.3">
      <c r="A86" s="13" t="s">
        <v>97</v>
      </c>
      <c r="B86" s="45" t="s">
        <v>111</v>
      </c>
      <c r="C86" s="14">
        <v>2.1255433896691911</v>
      </c>
      <c r="D86" s="14">
        <v>1.9832082362035006</v>
      </c>
      <c r="E86" s="14">
        <v>1.9474509283897135</v>
      </c>
      <c r="F86" s="14">
        <v>0.43643963436208488</v>
      </c>
      <c r="G86" s="14">
        <v>0.47652142012395271</v>
      </c>
      <c r="H86" s="14">
        <v>0.88980602462184777</v>
      </c>
      <c r="I86" s="3"/>
      <c r="J86" s="24">
        <f t="shared" si="12"/>
        <v>2.0187341847541354</v>
      </c>
      <c r="K86" s="24">
        <f t="shared" si="13"/>
        <v>0.60092235970262842</v>
      </c>
      <c r="L86" s="29">
        <f t="shared" si="14"/>
        <v>3.3593926938467114</v>
      </c>
      <c r="M86" s="10">
        <v>7.7960739479199768E-4</v>
      </c>
      <c r="N86" s="48">
        <f t="shared" si="15"/>
        <v>1.7482004482522118</v>
      </c>
    </row>
    <row r="87" spans="1:14" x14ac:dyDescent="0.3">
      <c r="A87" s="15" t="s">
        <v>97</v>
      </c>
      <c r="B87" s="44" t="s">
        <v>112</v>
      </c>
      <c r="C87" s="16">
        <v>3.3235959740635228</v>
      </c>
      <c r="D87" s="16">
        <v>2.1439217433390616</v>
      </c>
      <c r="E87" s="16">
        <v>4.2133738042968876</v>
      </c>
      <c r="F87" s="16">
        <v>0.4010362652607693</v>
      </c>
      <c r="G87" s="16">
        <v>0.78049593978487797</v>
      </c>
      <c r="H87" s="16">
        <v>1.2395444873569317</v>
      </c>
      <c r="I87" s="4"/>
      <c r="J87" s="20">
        <f t="shared" si="12"/>
        <v>3.2269638405664907</v>
      </c>
      <c r="K87" s="20">
        <f t="shared" si="13"/>
        <v>0.80702556413419302</v>
      </c>
      <c r="L87" s="30">
        <f t="shared" si="14"/>
        <v>3.9985893681428757</v>
      </c>
      <c r="M87" s="6">
        <v>2.0188179632616363E-2</v>
      </c>
      <c r="N87" s="48">
        <f t="shared" si="15"/>
        <v>1.9994911323704159</v>
      </c>
    </row>
    <row r="88" spans="1:14" x14ac:dyDescent="0.3">
      <c r="A88" s="15" t="s">
        <v>97</v>
      </c>
      <c r="B88" s="44" t="s">
        <v>110</v>
      </c>
      <c r="C88" s="16">
        <v>0.23315085924467807</v>
      </c>
      <c r="D88" s="16">
        <v>0.29249689069498663</v>
      </c>
      <c r="E88" s="16">
        <v>0.41092588434581589</v>
      </c>
      <c r="F88" s="16">
        <v>0.48032316785374002</v>
      </c>
      <c r="G88" s="16">
        <v>0.67584110285165522</v>
      </c>
      <c r="H88" s="16">
        <v>0.70482361818061012</v>
      </c>
      <c r="I88" s="4"/>
      <c r="J88" s="20">
        <f t="shared" si="12"/>
        <v>0.31219121142849354</v>
      </c>
      <c r="K88" s="20">
        <f t="shared" si="13"/>
        <v>0.62032929629533518</v>
      </c>
      <c r="L88" s="32">
        <f t="shared" si="14"/>
        <v>0.503266915318894</v>
      </c>
      <c r="M88" s="20">
        <v>2.4336592212974181E-2</v>
      </c>
      <c r="N88" s="48">
        <f t="shared" si="15"/>
        <v>-0.99060433646094015</v>
      </c>
    </row>
    <row r="89" spans="1:14" x14ac:dyDescent="0.3">
      <c r="A89" s="17" t="s">
        <v>97</v>
      </c>
      <c r="B89" s="46" t="s">
        <v>113</v>
      </c>
      <c r="C89" s="18">
        <v>0.75217408883556758</v>
      </c>
      <c r="D89" s="18">
        <v>0.49032958513784908</v>
      </c>
      <c r="E89" s="18">
        <v>0.86046700021962186</v>
      </c>
      <c r="F89" s="18">
        <v>0.20316914557999777</v>
      </c>
      <c r="G89" s="18">
        <v>0.38391866026108129</v>
      </c>
      <c r="H89" s="18">
        <v>0.38420359537456278</v>
      </c>
      <c r="I89" s="9"/>
      <c r="J89" s="25">
        <f t="shared" si="12"/>
        <v>0.70099022473101291</v>
      </c>
      <c r="K89" s="25">
        <f t="shared" si="13"/>
        <v>0.32376380040521396</v>
      </c>
      <c r="L89" s="34">
        <f t="shared" si="14"/>
        <v>2.1651284790136285</v>
      </c>
      <c r="M89" s="11">
        <v>3.843272745058629E-2</v>
      </c>
      <c r="N89" s="48">
        <f t="shared" si="15"/>
        <v>1.1144526372088988</v>
      </c>
    </row>
    <row r="90" spans="1:14" x14ac:dyDescent="0.3">
      <c r="A90" s="15" t="s">
        <v>46</v>
      </c>
      <c r="B90" s="44" t="s">
        <v>41</v>
      </c>
      <c r="C90" s="16">
        <v>3.2580604315291368</v>
      </c>
      <c r="D90" s="16">
        <v>3.081489704092768</v>
      </c>
      <c r="E90" s="16">
        <v>3.3788133549004717</v>
      </c>
      <c r="F90" s="16">
        <v>0.63575027545505458</v>
      </c>
      <c r="G90" s="16">
        <v>0.362437490328885</v>
      </c>
      <c r="H90" s="16">
        <v>0.63012028583753277</v>
      </c>
      <c r="I90" s="4"/>
      <c r="J90" s="20">
        <f t="shared" si="12"/>
        <v>3.2394544968407923</v>
      </c>
      <c r="K90" s="20">
        <f t="shared" si="13"/>
        <v>0.5427693505404908</v>
      </c>
      <c r="L90" s="30">
        <f t="shared" si="14"/>
        <v>5.968381401077524</v>
      </c>
      <c r="M90" s="6">
        <v>2.8664024701196931E-5</v>
      </c>
      <c r="N90" s="48">
        <f t="shared" si="15"/>
        <v>2.5773397319506284</v>
      </c>
    </row>
    <row r="91" spans="1:14" x14ac:dyDescent="0.3">
      <c r="A91" s="15" t="s">
        <v>46</v>
      </c>
      <c r="B91" s="44" t="s">
        <v>39</v>
      </c>
      <c r="C91" s="16">
        <v>1.0380854632453329</v>
      </c>
      <c r="D91" s="16">
        <v>0.96358998487552283</v>
      </c>
      <c r="E91" s="16">
        <v>1.152320648358115</v>
      </c>
      <c r="F91" s="16">
        <v>0.39709701386240681</v>
      </c>
      <c r="G91" s="16">
        <v>0.53308315737375733</v>
      </c>
      <c r="H91" s="16">
        <v>0.71798671733848707</v>
      </c>
      <c r="I91" s="4"/>
      <c r="J91" s="20">
        <f t="shared" si="12"/>
        <v>1.0513320321596569</v>
      </c>
      <c r="K91" s="20">
        <f t="shared" si="13"/>
        <v>0.54938896285821703</v>
      </c>
      <c r="L91" s="30">
        <f t="shared" si="14"/>
        <v>1.9136387937064878</v>
      </c>
      <c r="M91" s="20">
        <v>9.8138333017633913E-3</v>
      </c>
      <c r="N91" s="48">
        <f t="shared" si="15"/>
        <v>0.93631854157626404</v>
      </c>
    </row>
    <row r="92" spans="1:14" x14ac:dyDescent="0.3">
      <c r="A92" s="15" t="s">
        <v>46</v>
      </c>
      <c r="B92" s="44" t="s">
        <v>40</v>
      </c>
      <c r="C92" s="16">
        <v>0.4890467102966789</v>
      </c>
      <c r="D92" s="16">
        <v>0.65012082637782498</v>
      </c>
      <c r="E92" s="16">
        <v>0.71108397927813871</v>
      </c>
      <c r="F92" s="16">
        <v>0.75519087339089752</v>
      </c>
      <c r="G92" s="16">
        <v>1.12264580133117</v>
      </c>
      <c r="H92" s="16">
        <v>1.043328909946067</v>
      </c>
      <c r="I92" s="4"/>
      <c r="J92" s="20">
        <f t="shared" si="12"/>
        <v>0.6167505053175476</v>
      </c>
      <c r="K92" s="20">
        <f t="shared" si="13"/>
        <v>0.9737218615560449</v>
      </c>
      <c r="L92" s="32">
        <f t="shared" si="14"/>
        <v>0.63339494538199714</v>
      </c>
      <c r="M92" s="20">
        <v>4.8795732309344315E-2</v>
      </c>
      <c r="N92" s="48">
        <f t="shared" si="15"/>
        <v>-0.65882274046951195</v>
      </c>
    </row>
    <row r="93" spans="1:14" x14ac:dyDescent="0.3">
      <c r="A93" s="13" t="s">
        <v>49</v>
      </c>
      <c r="B93" s="45" t="s">
        <v>38</v>
      </c>
      <c r="C93" s="14">
        <v>1.9855719698083085</v>
      </c>
      <c r="D93" s="14">
        <v>1.7438211974348068</v>
      </c>
      <c r="E93" s="14">
        <v>1.9612327972108303</v>
      </c>
      <c r="F93" s="14">
        <v>0.88264027973774251</v>
      </c>
      <c r="G93" s="14">
        <v>0.99040606126303432</v>
      </c>
      <c r="H93" s="14">
        <v>0.73268160300704954</v>
      </c>
      <c r="I93" s="3"/>
      <c r="J93" s="24">
        <f t="shared" si="12"/>
        <v>1.8968753214846485</v>
      </c>
      <c r="K93" s="24">
        <f t="shared" si="13"/>
        <v>0.86857598133594216</v>
      </c>
      <c r="L93" s="29">
        <f t="shared" si="14"/>
        <v>2.1838910610527087</v>
      </c>
      <c r="M93" s="10">
        <v>7.0035157829361665E-4</v>
      </c>
      <c r="N93" s="48">
        <f t="shared" si="15"/>
        <v>1.1269008921557069</v>
      </c>
    </row>
    <row r="94" spans="1:14" x14ac:dyDescent="0.3">
      <c r="A94" s="15" t="s">
        <v>49</v>
      </c>
      <c r="B94" s="44" t="s">
        <v>42</v>
      </c>
      <c r="C94" s="16">
        <v>0.82810743152648991</v>
      </c>
      <c r="D94" s="16">
        <v>0.76041957579851294</v>
      </c>
      <c r="E94" s="16">
        <v>0.92408946106919099</v>
      </c>
      <c r="F94" s="16">
        <v>0.97886955478447213</v>
      </c>
      <c r="G94" s="16">
        <v>0.99960190556189388</v>
      </c>
      <c r="H94" s="16">
        <v>0.95915736802451235</v>
      </c>
      <c r="I94" s="4"/>
      <c r="J94" s="20">
        <f t="shared" si="12"/>
        <v>0.83753882279806469</v>
      </c>
      <c r="K94" s="20">
        <f t="shared" si="13"/>
        <v>0.97920960945695945</v>
      </c>
      <c r="L94" s="32">
        <f t="shared" si="14"/>
        <v>0.85532128638171645</v>
      </c>
      <c r="M94" s="20">
        <v>3.9814189349967402E-2</v>
      </c>
      <c r="N94" s="48">
        <f t="shared" si="15"/>
        <v>-0.22546165009062027</v>
      </c>
    </row>
    <row r="95" spans="1:14" x14ac:dyDescent="0.3">
      <c r="A95" s="41" t="s">
        <v>51</v>
      </c>
      <c r="B95" s="47" t="s">
        <v>43</v>
      </c>
      <c r="C95" s="42">
        <v>1.0117712933122565</v>
      </c>
      <c r="D95" s="42">
        <v>0.98055301656907545</v>
      </c>
      <c r="E95" s="42">
        <v>1.1899488305346548</v>
      </c>
      <c r="F95" s="42">
        <v>1.3636625270621479</v>
      </c>
      <c r="G95" s="42">
        <v>1.3500351933521124</v>
      </c>
      <c r="H95" s="42">
        <v>1.4567675904861228</v>
      </c>
      <c r="I95" s="37"/>
      <c r="J95" s="38">
        <f t="shared" si="12"/>
        <v>1.0607577134719957</v>
      </c>
      <c r="K95" s="38">
        <f t="shared" si="13"/>
        <v>1.390155103633461</v>
      </c>
      <c r="L95" s="40">
        <f t="shared" si="14"/>
        <v>0.76304990047476262</v>
      </c>
      <c r="M95" s="38">
        <v>1.136647349226705E-2</v>
      </c>
      <c r="N95" s="50">
        <f t="shared" si="15"/>
        <v>-0.3901506881375742</v>
      </c>
    </row>
    <row r="96" spans="1:14" x14ac:dyDescent="0.3">
      <c r="A96" s="15" t="s">
        <v>47</v>
      </c>
      <c r="B96" s="44" t="s">
        <v>123</v>
      </c>
      <c r="C96" s="16">
        <v>0.72172402344947728</v>
      </c>
      <c r="D96" s="16">
        <v>0.52779876823957506</v>
      </c>
      <c r="E96" s="16">
        <v>0.73621081156816393</v>
      </c>
      <c r="F96" s="16">
        <v>0.43672587609169866</v>
      </c>
      <c r="G96" s="16">
        <v>0.44584101102181117</v>
      </c>
      <c r="H96" s="16">
        <v>0.40588346009702309</v>
      </c>
      <c r="I96" s="4"/>
      <c r="J96" s="20">
        <f t="shared" si="12"/>
        <v>0.66191120108573875</v>
      </c>
      <c r="K96" s="20">
        <f t="shared" si="13"/>
        <v>0.4294834490701776</v>
      </c>
      <c r="L96" s="30">
        <f t="shared" si="14"/>
        <v>1.5411797649449874</v>
      </c>
      <c r="M96" s="20">
        <v>2.7708440113867232E-2</v>
      </c>
      <c r="N96" s="48">
        <f t="shared" si="15"/>
        <v>0.62403514924326697</v>
      </c>
    </row>
    <row r="97" spans="1:14" x14ac:dyDescent="0.3">
      <c r="A97" s="41" t="s">
        <v>50</v>
      </c>
      <c r="B97" s="47" t="s">
        <v>44</v>
      </c>
      <c r="C97" s="42">
        <v>0.74778254470485994</v>
      </c>
      <c r="D97" s="42">
        <v>0.60097911615787036</v>
      </c>
      <c r="E97" s="42">
        <v>0.5350523498580384</v>
      </c>
      <c r="F97" s="42">
        <v>5.411259268421454E-2</v>
      </c>
      <c r="G97" s="42">
        <v>5.4728692854803106E-2</v>
      </c>
      <c r="H97" s="42">
        <v>8.0515277470869562E-2</v>
      </c>
      <c r="I97" s="37"/>
      <c r="J97" s="38">
        <f t="shared" si="12"/>
        <v>0.62793800357358964</v>
      </c>
      <c r="K97" s="38">
        <f t="shared" si="13"/>
        <v>6.3118854336629074E-2</v>
      </c>
      <c r="L97" s="39">
        <f t="shared" si="14"/>
        <v>9.94850128655116</v>
      </c>
      <c r="M97" s="36">
        <v>8.3934673682648474E-4</v>
      </c>
      <c r="N97" s="50">
        <f t="shared" si="15"/>
        <v>3.3144792041170104</v>
      </c>
    </row>
  </sheetData>
  <mergeCells count="1">
    <mergeCell ref="A1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SL vs SS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IGENEIA MELLIDOU</dc:creator>
  <cp:lastModifiedBy>IFIGENEIA MELLIDOU</cp:lastModifiedBy>
  <cp:lastPrinted>2023-05-22T09:21:00Z</cp:lastPrinted>
  <dcterms:created xsi:type="dcterms:W3CDTF">2015-06-05T18:19:34Z</dcterms:created>
  <dcterms:modified xsi:type="dcterms:W3CDTF">2023-07-11T07:12:44Z</dcterms:modified>
</cp:coreProperties>
</file>